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4265" activeTab="2"/>
  </bookViews>
  <sheets>
    <sheet name="Mitochondrial Genome Coverage" sheetId="1" r:id="rId1"/>
    <sheet name="Whole Genome Sequencing Coverag" sheetId="2" r:id="rId2"/>
    <sheet name="Whole Exome Sequencing Coverage" sheetId="3" r:id="rId3"/>
  </sheets>
  <calcPr calcId="144525"/>
</workbook>
</file>

<file path=xl/sharedStrings.xml><?xml version="1.0" encoding="utf-8"?>
<sst xmlns="http://schemas.openxmlformats.org/spreadsheetml/2006/main" count="334" uniqueCount="140">
  <si>
    <t>Patient ID</t>
  </si>
  <si>
    <t>Average Coverage Depth</t>
  </si>
  <si>
    <t>Maximal Coverage Depth</t>
  </si>
  <si>
    <t>Minimal Coverage Depth</t>
  </si>
  <si>
    <t>CP_001_1</t>
  </si>
  <si>
    <t>CP_002_1</t>
  </si>
  <si>
    <t>CP_003_1</t>
  </si>
  <si>
    <t>CP_004_1</t>
  </si>
  <si>
    <t>CP_005_1</t>
  </si>
  <si>
    <t>CP_006_1</t>
  </si>
  <si>
    <t>CP_007_1</t>
  </si>
  <si>
    <t>CP_008_1</t>
  </si>
  <si>
    <t>CP_009_1</t>
  </si>
  <si>
    <t>CP_010_1</t>
  </si>
  <si>
    <t>CP_011_1</t>
  </si>
  <si>
    <t>CP_012_1</t>
  </si>
  <si>
    <t>CP_013_1</t>
  </si>
  <si>
    <t>CP_014_1</t>
  </si>
  <si>
    <t>CP_015_1</t>
  </si>
  <si>
    <t>CP_016_1</t>
  </si>
  <si>
    <t>CP_017_1</t>
  </si>
  <si>
    <t>CP_018_1</t>
  </si>
  <si>
    <t>CP_019_1</t>
  </si>
  <si>
    <t>CP_020_1</t>
  </si>
  <si>
    <t>CP_021_1</t>
  </si>
  <si>
    <t>CP_022_1</t>
  </si>
  <si>
    <t>CP_023_1</t>
  </si>
  <si>
    <t>CP_024_1</t>
  </si>
  <si>
    <t>CP_025_1</t>
  </si>
  <si>
    <t>CP_026_1</t>
  </si>
  <si>
    <t>CP_027_1</t>
  </si>
  <si>
    <t>CP_028_1</t>
  </si>
  <si>
    <t>CP_029_1</t>
  </si>
  <si>
    <t>CP_030_1</t>
  </si>
  <si>
    <t>CP_031_1</t>
  </si>
  <si>
    <t>CP_032_1</t>
  </si>
  <si>
    <t>CP_033_1</t>
  </si>
  <si>
    <t>CP_034_1</t>
  </si>
  <si>
    <t>CP_035_1</t>
  </si>
  <si>
    <t>CP_036_1</t>
  </si>
  <si>
    <t>CP_037_1</t>
  </si>
  <si>
    <t>CP_038_1</t>
  </si>
  <si>
    <t>CP_039_1</t>
  </si>
  <si>
    <t>CP_040_1</t>
  </si>
  <si>
    <t>CP_041_1</t>
  </si>
  <si>
    <t>CP_042_1</t>
  </si>
  <si>
    <t>CP_043_1</t>
  </si>
  <si>
    <t>CP_044_1</t>
  </si>
  <si>
    <t>CP_045_1</t>
  </si>
  <si>
    <t>CP_046_1</t>
  </si>
  <si>
    <t>CP_047_1</t>
  </si>
  <si>
    <t>CP_048_1</t>
  </si>
  <si>
    <t>CP_049_1</t>
  </si>
  <si>
    <t>CP_050_1</t>
  </si>
  <si>
    <t>CP_051_1</t>
  </si>
  <si>
    <t>CP_052_1</t>
  </si>
  <si>
    <t>CP_053_1</t>
  </si>
  <si>
    <t>CP_054_1</t>
  </si>
  <si>
    <t>CP_055_1</t>
  </si>
  <si>
    <t>CP_056_1</t>
  </si>
  <si>
    <t>CP_057_1</t>
  </si>
  <si>
    <t>CP_058_1</t>
  </si>
  <si>
    <t>CP_059_1</t>
  </si>
  <si>
    <t>CP_060_1</t>
  </si>
  <si>
    <t>CP_061_1</t>
  </si>
  <si>
    <t>CP_062_1</t>
  </si>
  <si>
    <t>CP_063_1</t>
  </si>
  <si>
    <t>CP_064_1</t>
  </si>
  <si>
    <t>CP_065_1</t>
  </si>
  <si>
    <t>CP_066_1</t>
  </si>
  <si>
    <t>CP_067_1</t>
  </si>
  <si>
    <t>CP_068_1</t>
  </si>
  <si>
    <t>CP_069_1</t>
  </si>
  <si>
    <t>CP_070_1</t>
  </si>
  <si>
    <t>CP_071_1</t>
  </si>
  <si>
    <t>CP_072_1</t>
  </si>
  <si>
    <t>CP_073_1</t>
  </si>
  <si>
    <t>CP_074_1</t>
  </si>
  <si>
    <t>CP_075_1</t>
  </si>
  <si>
    <t>CP_076_1</t>
  </si>
  <si>
    <t>CP_077_1</t>
  </si>
  <si>
    <t>CP_078_1</t>
  </si>
  <si>
    <t>CP_079_1</t>
  </si>
  <si>
    <t>CP_080_1</t>
  </si>
  <si>
    <t>CP_081_1</t>
  </si>
  <si>
    <t>CP_082_1</t>
  </si>
  <si>
    <t>CP_083_1</t>
  </si>
  <si>
    <t>CP_084_1</t>
  </si>
  <si>
    <t>CP_085_1</t>
  </si>
  <si>
    <t>CP_086_1</t>
  </si>
  <si>
    <t>CP_087_1</t>
  </si>
  <si>
    <t>CP_088_1</t>
  </si>
  <si>
    <t>CP_089_1</t>
  </si>
  <si>
    <t>CP_090_1</t>
  </si>
  <si>
    <t>CP_091_1</t>
  </si>
  <si>
    <t>CP_092_1</t>
  </si>
  <si>
    <t>CP_093_1</t>
  </si>
  <si>
    <t>CP_094_1</t>
  </si>
  <si>
    <t>CP_095_1</t>
  </si>
  <si>
    <t>CP_096_1</t>
  </si>
  <si>
    <t>CP_097_1</t>
  </si>
  <si>
    <t>CP_098_1</t>
  </si>
  <si>
    <t>CP_099_1</t>
  </si>
  <si>
    <t>CP_100_1</t>
  </si>
  <si>
    <t>CP_101_1</t>
  </si>
  <si>
    <t>CP_102_1</t>
  </si>
  <si>
    <t>CP_103_1</t>
  </si>
  <si>
    <t>CP_104_1</t>
  </si>
  <si>
    <t>CP_105_1</t>
  </si>
  <si>
    <t>CP_106_1</t>
  </si>
  <si>
    <t>CP_107_1</t>
  </si>
  <si>
    <t>CP_108_1</t>
  </si>
  <si>
    <t>CP_109_1</t>
  </si>
  <si>
    <t>CP_110_1</t>
  </si>
  <si>
    <t>CP_111_1</t>
  </si>
  <si>
    <t>CP_112_1</t>
  </si>
  <si>
    <t>CP_113_1</t>
  </si>
  <si>
    <t>CP_114_1</t>
  </si>
  <si>
    <t>CP_115_1</t>
  </si>
  <si>
    <t>CP_116_1</t>
  </si>
  <si>
    <t>CP_117_1</t>
  </si>
  <si>
    <t>CP_118_1</t>
  </si>
  <si>
    <t>CP_119_1</t>
  </si>
  <si>
    <t>Mean</t>
  </si>
  <si>
    <t>Total Sequences (Gb)</t>
  </si>
  <si>
    <t>&gt;Q20 Sequences (Gb)</t>
  </si>
  <si>
    <t>Average Genome Depth (X)</t>
  </si>
  <si>
    <t>&gt;5X Genome Coverage</t>
  </si>
  <si>
    <t>&gt;10X Genome Coverage</t>
  </si>
  <si>
    <t>&gt;20X Genome Coverage</t>
  </si>
  <si>
    <t>Average Coding Depth (X)</t>
  </si>
  <si>
    <t>&gt;5X Coding Exons Coverage</t>
  </si>
  <si>
    <t>&gt;10X Coding Exons Coverage</t>
  </si>
  <si>
    <t>&gt;20X Coding Exons Coverage</t>
  </si>
  <si>
    <t>CP_012_2</t>
  </si>
  <si>
    <t>CP_115_2</t>
  </si>
  <si>
    <t>CP_120_1</t>
  </si>
  <si>
    <t>Average Coding Exons Depth (X)</t>
  </si>
  <si>
    <t>&gt;100X Coding Exons Coverage</t>
  </si>
  <si>
    <t>&gt;200X Coding Exons Coverag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b/>
      <sz val="1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0" fillId="25" borderId="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9" fillId="8" borderId="3" applyNumberFormat="0" applyFon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7" fillId="4" borderId="1" applyNumberFormat="0" applyAlignment="0" applyProtection="0">
      <alignment vertical="center"/>
    </xf>
    <xf numFmtId="0" fontId="23" fillId="31" borderId="8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3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3" fontId="1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1"/>
  <sheetViews>
    <sheetView workbookViewId="0">
      <pane ySplit="1" topLeftCell="A74" activePane="bottomLeft" state="frozen"/>
      <selection/>
      <selection pane="bottomLeft" activeCell="J94" sqref="J94"/>
    </sheetView>
  </sheetViews>
  <sheetFormatPr defaultColWidth="9" defaultRowHeight="12.75" outlineLevelCol="3"/>
  <cols>
    <col min="1" max="1" width="10.125" style="5" customWidth="1"/>
    <col min="2" max="3" width="21.875" style="6" customWidth="1"/>
    <col min="4" max="4" width="21.625" style="6" customWidth="1"/>
    <col min="5" max="16384" width="8.88333333333333" style="2"/>
  </cols>
  <sheetData>
    <row r="1" s="1" customFormat="1" spans="1:4">
      <c r="A1" s="7" t="s">
        <v>0</v>
      </c>
      <c r="B1" s="8" t="s">
        <v>1</v>
      </c>
      <c r="C1" s="8" t="s">
        <v>2</v>
      </c>
      <c r="D1" s="8" t="s">
        <v>3</v>
      </c>
    </row>
    <row r="2" spans="1:4">
      <c r="A2" s="9" t="s">
        <v>4</v>
      </c>
      <c r="B2" s="6">
        <v>8018</v>
      </c>
      <c r="C2" s="6">
        <v>10664</v>
      </c>
      <c r="D2" s="6">
        <v>5372</v>
      </c>
    </row>
    <row r="3" spans="1:4">
      <c r="A3" s="9" t="s">
        <v>5</v>
      </c>
      <c r="B3" s="6">
        <v>6054</v>
      </c>
      <c r="C3" s="6">
        <v>6890</v>
      </c>
      <c r="D3" s="6">
        <v>5218</v>
      </c>
    </row>
    <row r="4" spans="1:4">
      <c r="A4" s="9" t="s">
        <v>6</v>
      </c>
      <c r="B4" s="6">
        <v>7779</v>
      </c>
      <c r="C4" s="6">
        <v>8558</v>
      </c>
      <c r="D4" s="6">
        <v>7000</v>
      </c>
    </row>
    <row r="5" spans="1:4">
      <c r="A5" s="9" t="s">
        <v>7</v>
      </c>
      <c r="B5" s="6">
        <v>7736</v>
      </c>
      <c r="C5" s="6">
        <v>6890</v>
      </c>
      <c r="D5" s="6">
        <v>5218</v>
      </c>
    </row>
    <row r="6" spans="1:4">
      <c r="A6" s="9" t="s">
        <v>8</v>
      </c>
      <c r="B6" s="6">
        <v>7736</v>
      </c>
      <c r="C6" s="6">
        <v>8815</v>
      </c>
      <c r="D6" s="6">
        <v>6657</v>
      </c>
    </row>
    <row r="7" spans="1:4">
      <c r="A7" s="9" t="s">
        <v>9</v>
      </c>
      <c r="B7" s="6">
        <v>6433</v>
      </c>
      <c r="C7" s="6">
        <v>7540</v>
      </c>
      <c r="D7" s="6">
        <v>5326</v>
      </c>
    </row>
    <row r="8" spans="1:4">
      <c r="A8" s="9" t="s">
        <v>10</v>
      </c>
      <c r="B8" s="6">
        <v>7237</v>
      </c>
      <c r="C8" s="6">
        <v>9347</v>
      </c>
      <c r="D8" s="6">
        <v>5127</v>
      </c>
    </row>
    <row r="9" spans="1:4">
      <c r="A9" s="9" t="s">
        <v>11</v>
      </c>
      <c r="B9" s="6">
        <v>3302</v>
      </c>
      <c r="C9" s="6">
        <v>6890</v>
      </c>
      <c r="D9" s="6">
        <v>5218</v>
      </c>
    </row>
    <row r="10" spans="1:4">
      <c r="A10" s="9" t="s">
        <v>12</v>
      </c>
      <c r="B10" s="6">
        <v>4032</v>
      </c>
      <c r="C10" s="6">
        <v>5904</v>
      </c>
      <c r="D10" s="6">
        <v>2160</v>
      </c>
    </row>
    <row r="11" spans="1:4">
      <c r="A11" s="9" t="s">
        <v>13</v>
      </c>
      <c r="B11" s="6">
        <v>7698</v>
      </c>
      <c r="C11" s="6">
        <v>8940</v>
      </c>
      <c r="D11" s="6">
        <v>6456</v>
      </c>
    </row>
    <row r="12" spans="1:4">
      <c r="A12" s="9" t="s">
        <v>14</v>
      </c>
      <c r="B12" s="6">
        <v>7434</v>
      </c>
      <c r="C12" s="6">
        <v>9180</v>
      </c>
      <c r="D12" s="6">
        <v>5688</v>
      </c>
    </row>
    <row r="13" spans="1:4">
      <c r="A13" s="9" t="s">
        <v>15</v>
      </c>
      <c r="B13" s="6">
        <v>7397</v>
      </c>
      <c r="C13" s="6">
        <v>6890</v>
      </c>
      <c r="D13" s="6">
        <v>5218</v>
      </c>
    </row>
    <row r="14" spans="1:4">
      <c r="A14" s="9" t="s">
        <v>16</v>
      </c>
      <c r="B14" s="6">
        <v>8400</v>
      </c>
      <c r="C14" s="6">
        <v>9881</v>
      </c>
      <c r="D14" s="6">
        <v>6919</v>
      </c>
    </row>
    <row r="15" spans="1:4">
      <c r="A15" s="9" t="s">
        <v>17</v>
      </c>
      <c r="B15" s="6">
        <v>1893</v>
      </c>
      <c r="C15" s="6">
        <v>2751</v>
      </c>
      <c r="D15" s="6">
        <v>1035</v>
      </c>
    </row>
    <row r="16" spans="1:4">
      <c r="A16" s="9" t="s">
        <v>18</v>
      </c>
      <c r="B16" s="6">
        <v>6775</v>
      </c>
      <c r="C16" s="6">
        <v>6890</v>
      </c>
      <c r="D16" s="6">
        <v>5218</v>
      </c>
    </row>
    <row r="17" spans="1:4">
      <c r="A17" s="9" t="s">
        <v>19</v>
      </c>
      <c r="B17" s="6">
        <v>6842</v>
      </c>
      <c r="C17" s="6">
        <v>8208</v>
      </c>
      <c r="D17" s="6">
        <v>5476</v>
      </c>
    </row>
    <row r="18" spans="1:4">
      <c r="A18" s="9" t="s">
        <v>20</v>
      </c>
      <c r="B18" s="6">
        <v>7206</v>
      </c>
      <c r="C18" s="6">
        <v>8488</v>
      </c>
      <c r="D18" s="6">
        <v>5924</v>
      </c>
    </row>
    <row r="19" spans="1:4">
      <c r="A19" s="9" t="s">
        <v>21</v>
      </c>
      <c r="B19" s="6">
        <v>2342</v>
      </c>
      <c r="C19" s="6">
        <v>3316</v>
      </c>
      <c r="D19" s="6">
        <v>1368</v>
      </c>
    </row>
    <row r="20" spans="1:4">
      <c r="A20" s="9" t="s">
        <v>22</v>
      </c>
      <c r="B20" s="6">
        <v>6958</v>
      </c>
      <c r="C20" s="6">
        <v>6890</v>
      </c>
      <c r="D20" s="6">
        <v>5218</v>
      </c>
    </row>
    <row r="21" spans="1:4">
      <c r="A21" s="9" t="s">
        <v>23</v>
      </c>
      <c r="B21" s="6">
        <v>7151</v>
      </c>
      <c r="C21" s="6">
        <v>8055</v>
      </c>
      <c r="D21" s="6">
        <v>6247</v>
      </c>
    </row>
    <row r="22" spans="1:4">
      <c r="A22" s="9" t="s">
        <v>24</v>
      </c>
      <c r="B22" s="6">
        <v>5499</v>
      </c>
      <c r="C22" s="6">
        <v>6140</v>
      </c>
      <c r="D22" s="6">
        <v>4858</v>
      </c>
    </row>
    <row r="23" spans="1:4">
      <c r="A23" s="9" t="s">
        <v>25</v>
      </c>
      <c r="B23" s="6">
        <v>6036</v>
      </c>
      <c r="C23" s="6">
        <v>6957</v>
      </c>
      <c r="D23" s="6">
        <v>5115</v>
      </c>
    </row>
    <row r="24" spans="1:4">
      <c r="A24" s="9" t="s">
        <v>26</v>
      </c>
      <c r="B24" s="6">
        <v>4960</v>
      </c>
      <c r="C24" s="6">
        <v>6890</v>
      </c>
      <c r="D24" s="6">
        <v>5218</v>
      </c>
    </row>
    <row r="25" spans="1:4">
      <c r="A25" s="9" t="s">
        <v>27</v>
      </c>
      <c r="B25" s="6">
        <v>6431</v>
      </c>
      <c r="C25" s="6">
        <v>7148</v>
      </c>
      <c r="D25" s="6">
        <v>5714</v>
      </c>
    </row>
    <row r="26" spans="1:4">
      <c r="A26" s="9" t="s">
        <v>28</v>
      </c>
      <c r="B26" s="6">
        <v>5478</v>
      </c>
      <c r="C26" s="6">
        <v>6728</v>
      </c>
      <c r="D26" s="6">
        <v>4228</v>
      </c>
    </row>
    <row r="27" spans="1:4">
      <c r="A27" s="9" t="s">
        <v>29</v>
      </c>
      <c r="B27" s="6">
        <v>5978</v>
      </c>
      <c r="C27" s="6">
        <v>7032</v>
      </c>
      <c r="D27" s="6">
        <v>4924</v>
      </c>
    </row>
    <row r="28" spans="1:4">
      <c r="A28" s="9" t="s">
        <v>30</v>
      </c>
      <c r="B28" s="6">
        <v>5540</v>
      </c>
      <c r="C28" s="6">
        <v>6890</v>
      </c>
      <c r="D28" s="6">
        <v>5218</v>
      </c>
    </row>
    <row r="29" spans="1:4">
      <c r="A29" s="9" t="s">
        <v>31</v>
      </c>
      <c r="B29" s="6">
        <v>5865</v>
      </c>
      <c r="C29" s="6">
        <v>7013</v>
      </c>
      <c r="D29" s="6">
        <v>4717</v>
      </c>
    </row>
    <row r="30" spans="1:4">
      <c r="A30" s="9" t="s">
        <v>32</v>
      </c>
      <c r="B30" s="6">
        <v>6557</v>
      </c>
      <c r="C30" s="6">
        <v>7957</v>
      </c>
      <c r="D30" s="6">
        <v>5157</v>
      </c>
    </row>
    <row r="31" spans="1:4">
      <c r="A31" s="9" t="s">
        <v>33</v>
      </c>
      <c r="B31" s="6">
        <v>5956</v>
      </c>
      <c r="C31" s="6">
        <v>7180</v>
      </c>
      <c r="D31" s="6">
        <v>4732</v>
      </c>
    </row>
    <row r="32" spans="1:4">
      <c r="A32" s="9" t="s">
        <v>34</v>
      </c>
      <c r="B32" s="6">
        <v>5922</v>
      </c>
      <c r="C32" s="6">
        <v>6890</v>
      </c>
      <c r="D32" s="6">
        <v>5218</v>
      </c>
    </row>
    <row r="33" spans="1:4">
      <c r="A33" s="9" t="s">
        <v>35</v>
      </c>
      <c r="B33" s="6">
        <v>5912</v>
      </c>
      <c r="C33" s="6">
        <v>7065</v>
      </c>
      <c r="D33" s="6">
        <v>4759</v>
      </c>
    </row>
    <row r="34" spans="1:4">
      <c r="A34" s="9" t="s">
        <v>36</v>
      </c>
      <c r="B34" s="6">
        <v>5878</v>
      </c>
      <c r="C34" s="6">
        <v>7084</v>
      </c>
      <c r="D34" s="6">
        <v>4672</v>
      </c>
    </row>
    <row r="35" spans="1:4">
      <c r="A35" s="9" t="s">
        <v>37</v>
      </c>
      <c r="B35" s="6">
        <v>5693</v>
      </c>
      <c r="C35" s="6">
        <v>7453</v>
      </c>
      <c r="D35" s="6">
        <v>3933</v>
      </c>
    </row>
    <row r="36" spans="1:4">
      <c r="A36" s="9" t="s">
        <v>38</v>
      </c>
      <c r="B36" s="6">
        <v>6528</v>
      </c>
      <c r="C36" s="6">
        <v>6890</v>
      </c>
      <c r="D36" s="6">
        <v>5218</v>
      </c>
    </row>
    <row r="37" spans="1:4">
      <c r="A37" s="9" t="s">
        <v>39</v>
      </c>
      <c r="B37" s="6">
        <v>4544</v>
      </c>
      <c r="C37" s="6">
        <v>5927</v>
      </c>
      <c r="D37" s="6">
        <v>3161</v>
      </c>
    </row>
    <row r="38" spans="1:4">
      <c r="A38" s="9" t="s">
        <v>40</v>
      </c>
      <c r="B38" s="6">
        <v>5885</v>
      </c>
      <c r="C38" s="6">
        <v>6895</v>
      </c>
      <c r="D38" s="6">
        <v>4875</v>
      </c>
    </row>
    <row r="39" spans="1:4">
      <c r="A39" s="9" t="s">
        <v>41</v>
      </c>
      <c r="B39" s="6">
        <v>5981</v>
      </c>
      <c r="C39" s="6">
        <v>6520</v>
      </c>
      <c r="D39" s="6">
        <v>5442</v>
      </c>
    </row>
    <row r="40" spans="1:4">
      <c r="A40" s="9" t="s">
        <v>42</v>
      </c>
      <c r="B40" s="6">
        <v>5596</v>
      </c>
      <c r="C40" s="6">
        <v>6890</v>
      </c>
      <c r="D40" s="6">
        <v>5218</v>
      </c>
    </row>
    <row r="41" spans="1:4">
      <c r="A41" s="9" t="s">
        <v>43</v>
      </c>
      <c r="B41" s="6">
        <v>5985</v>
      </c>
      <c r="C41" s="6">
        <v>6428</v>
      </c>
      <c r="D41" s="6">
        <v>5542</v>
      </c>
    </row>
    <row r="42" spans="1:4">
      <c r="A42" s="9" t="s">
        <v>44</v>
      </c>
      <c r="B42" s="6">
        <v>5190</v>
      </c>
      <c r="C42" s="6">
        <v>5677</v>
      </c>
      <c r="D42" s="6">
        <v>4703</v>
      </c>
    </row>
    <row r="43" spans="1:4">
      <c r="A43" s="9" t="s">
        <v>45</v>
      </c>
      <c r="B43" s="6">
        <v>6675</v>
      </c>
      <c r="C43" s="6">
        <v>8073</v>
      </c>
      <c r="D43" s="6">
        <v>5277</v>
      </c>
    </row>
    <row r="44" spans="1:4">
      <c r="A44" s="9" t="s">
        <v>46</v>
      </c>
      <c r="B44" s="6">
        <v>6388</v>
      </c>
      <c r="C44" s="6">
        <v>6890</v>
      </c>
      <c r="D44" s="6">
        <v>5218</v>
      </c>
    </row>
    <row r="45" spans="1:4">
      <c r="A45" s="9" t="s">
        <v>47</v>
      </c>
      <c r="B45" s="6">
        <v>5356</v>
      </c>
      <c r="C45" s="6">
        <v>6967</v>
      </c>
      <c r="D45" s="6">
        <v>3745</v>
      </c>
    </row>
    <row r="46" spans="1:4">
      <c r="A46" s="9" t="s">
        <v>48</v>
      </c>
      <c r="B46" s="6">
        <v>6374</v>
      </c>
      <c r="C46" s="6">
        <v>7629</v>
      </c>
      <c r="D46" s="6">
        <v>5119</v>
      </c>
    </row>
    <row r="47" spans="1:4">
      <c r="A47" s="9" t="s">
        <v>49</v>
      </c>
      <c r="B47" s="6">
        <v>4536</v>
      </c>
      <c r="C47" s="6">
        <v>6574</v>
      </c>
      <c r="D47" s="6">
        <v>2498</v>
      </c>
    </row>
    <row r="48" spans="1:4">
      <c r="A48" s="9" t="s">
        <v>50</v>
      </c>
      <c r="B48" s="6">
        <v>5645</v>
      </c>
      <c r="C48" s="6">
        <v>6890</v>
      </c>
      <c r="D48" s="6">
        <v>5218</v>
      </c>
    </row>
    <row r="49" spans="1:4">
      <c r="A49" s="9" t="s">
        <v>51</v>
      </c>
      <c r="B49" s="6">
        <v>6898</v>
      </c>
      <c r="C49" s="6">
        <v>7859</v>
      </c>
      <c r="D49" s="6">
        <v>5937</v>
      </c>
    </row>
    <row r="50" spans="1:4">
      <c r="A50" s="9" t="s">
        <v>52</v>
      </c>
      <c r="B50" s="6">
        <v>5279</v>
      </c>
      <c r="C50" s="6">
        <v>6240</v>
      </c>
      <c r="D50" s="6">
        <v>4318</v>
      </c>
    </row>
    <row r="51" spans="1:4">
      <c r="A51" s="9" t="s">
        <v>53</v>
      </c>
      <c r="B51" s="6">
        <v>5527</v>
      </c>
      <c r="C51" s="6">
        <v>6890</v>
      </c>
      <c r="D51" s="6">
        <v>5218</v>
      </c>
    </row>
    <row r="52" spans="1:4">
      <c r="A52" s="9" t="s">
        <v>54</v>
      </c>
      <c r="B52" s="6">
        <v>5009</v>
      </c>
      <c r="C52" s="6">
        <v>6458</v>
      </c>
      <c r="D52" s="6">
        <v>3560</v>
      </c>
    </row>
    <row r="53" spans="1:4">
      <c r="A53" s="9" t="s">
        <v>55</v>
      </c>
      <c r="B53" s="6">
        <v>7742</v>
      </c>
      <c r="C53" s="6">
        <v>8513</v>
      </c>
      <c r="D53" s="6">
        <v>6971</v>
      </c>
    </row>
    <row r="54" spans="1:4">
      <c r="A54" s="9" t="s">
        <v>56</v>
      </c>
      <c r="B54" s="6">
        <v>5570</v>
      </c>
      <c r="C54" s="6">
        <v>7364</v>
      </c>
      <c r="D54" s="6">
        <v>3776</v>
      </c>
    </row>
    <row r="55" spans="1:4">
      <c r="A55" s="9" t="s">
        <v>57</v>
      </c>
      <c r="B55" s="6">
        <v>8243</v>
      </c>
      <c r="C55" s="6">
        <v>6890</v>
      </c>
      <c r="D55" s="6">
        <v>5218</v>
      </c>
    </row>
    <row r="56" spans="1:4">
      <c r="A56" s="9" t="s">
        <v>58</v>
      </c>
      <c r="B56" s="6">
        <v>7588</v>
      </c>
      <c r="C56" s="6">
        <v>8724</v>
      </c>
      <c r="D56" s="6">
        <v>6452</v>
      </c>
    </row>
    <row r="57" spans="1:4">
      <c r="A57" s="9" t="s">
        <v>59</v>
      </c>
      <c r="B57" s="6">
        <v>7903</v>
      </c>
      <c r="C57" s="6">
        <v>8340</v>
      </c>
      <c r="D57" s="6">
        <v>7466</v>
      </c>
    </row>
    <row r="58" spans="1:4">
      <c r="A58" s="9" t="s">
        <v>60</v>
      </c>
      <c r="B58" s="6">
        <v>8305</v>
      </c>
      <c r="C58" s="6">
        <v>9261</v>
      </c>
      <c r="D58" s="6">
        <v>7349</v>
      </c>
    </row>
    <row r="59" spans="1:4">
      <c r="A59" s="9" t="s">
        <v>61</v>
      </c>
      <c r="B59" s="6">
        <v>5437</v>
      </c>
      <c r="C59" s="6">
        <v>6890</v>
      </c>
      <c r="D59" s="6">
        <v>5218</v>
      </c>
    </row>
    <row r="60" spans="1:4">
      <c r="A60" s="9" t="s">
        <v>62</v>
      </c>
      <c r="B60" s="6">
        <v>7478</v>
      </c>
      <c r="C60" s="6">
        <v>8321</v>
      </c>
      <c r="D60" s="6">
        <v>6635</v>
      </c>
    </row>
    <row r="61" spans="1:4">
      <c r="A61" s="9" t="s">
        <v>63</v>
      </c>
      <c r="B61" s="6">
        <v>7402</v>
      </c>
      <c r="C61" s="6">
        <v>8740</v>
      </c>
      <c r="D61" s="6">
        <v>6064</v>
      </c>
    </row>
    <row r="62" spans="1:4">
      <c r="A62" s="9" t="s">
        <v>64</v>
      </c>
      <c r="B62" s="6">
        <v>7401</v>
      </c>
      <c r="C62" s="6">
        <v>8181</v>
      </c>
      <c r="D62" s="6">
        <v>6621</v>
      </c>
    </row>
    <row r="63" spans="1:4">
      <c r="A63" s="9" t="s">
        <v>65</v>
      </c>
      <c r="B63" s="6">
        <v>5548</v>
      </c>
      <c r="C63" s="6">
        <v>6812</v>
      </c>
      <c r="D63" s="6">
        <v>4284</v>
      </c>
    </row>
    <row r="64" spans="1:4">
      <c r="A64" s="9" t="s">
        <v>66</v>
      </c>
      <c r="B64" s="6">
        <v>7838</v>
      </c>
      <c r="C64" s="6">
        <v>9483</v>
      </c>
      <c r="D64" s="6">
        <v>6193</v>
      </c>
    </row>
    <row r="65" spans="1:4">
      <c r="A65" s="9" t="s">
        <v>67</v>
      </c>
      <c r="B65" s="6">
        <v>7760</v>
      </c>
      <c r="C65" s="6">
        <v>9449</v>
      </c>
      <c r="D65" s="6">
        <v>6071</v>
      </c>
    </row>
    <row r="66" spans="1:4">
      <c r="A66" s="9" t="s">
        <v>68</v>
      </c>
      <c r="B66" s="6">
        <v>8487</v>
      </c>
      <c r="C66" s="6">
        <v>10587</v>
      </c>
      <c r="D66" s="6">
        <v>6387</v>
      </c>
    </row>
    <row r="67" spans="1:4">
      <c r="A67" s="9" t="s">
        <v>69</v>
      </c>
      <c r="B67" s="6">
        <v>7137</v>
      </c>
      <c r="C67" s="6">
        <v>8791</v>
      </c>
      <c r="D67" s="6">
        <v>5483</v>
      </c>
    </row>
    <row r="68" spans="1:4">
      <c r="A68" s="9" t="s">
        <v>70</v>
      </c>
      <c r="B68" s="6">
        <v>7190</v>
      </c>
      <c r="C68" s="6">
        <v>9087</v>
      </c>
      <c r="D68" s="6">
        <v>5293</v>
      </c>
    </row>
    <row r="69" spans="1:4">
      <c r="A69" s="9" t="s">
        <v>71</v>
      </c>
      <c r="B69" s="6">
        <v>4042</v>
      </c>
      <c r="C69" s="6">
        <v>5589</v>
      </c>
      <c r="D69" s="6">
        <v>2495</v>
      </c>
    </row>
    <row r="70" spans="1:4">
      <c r="A70" s="9" t="s">
        <v>72</v>
      </c>
      <c r="B70" s="6">
        <v>7252</v>
      </c>
      <c r="C70" s="6">
        <v>8357</v>
      </c>
      <c r="D70" s="6">
        <v>6147</v>
      </c>
    </row>
    <row r="71" spans="1:4">
      <c r="A71" s="9" t="s">
        <v>73</v>
      </c>
      <c r="B71" s="6">
        <v>7518</v>
      </c>
      <c r="C71" s="6">
        <v>9487</v>
      </c>
      <c r="D71" s="6">
        <v>5549</v>
      </c>
    </row>
    <row r="72" spans="1:4">
      <c r="A72" s="9" t="s">
        <v>74</v>
      </c>
      <c r="B72" s="6">
        <v>7046</v>
      </c>
      <c r="C72" s="6">
        <v>8069</v>
      </c>
      <c r="D72" s="6">
        <v>6023</v>
      </c>
    </row>
    <row r="73" spans="1:4">
      <c r="A73" s="9" t="s">
        <v>75</v>
      </c>
      <c r="B73" s="6">
        <v>7465</v>
      </c>
      <c r="C73" s="6">
        <v>8847</v>
      </c>
      <c r="D73" s="6">
        <v>6083</v>
      </c>
    </row>
    <row r="74" spans="1:4">
      <c r="A74" s="9" t="s">
        <v>76</v>
      </c>
      <c r="B74" s="6">
        <v>7998</v>
      </c>
      <c r="C74" s="6">
        <v>9167</v>
      </c>
      <c r="D74" s="6">
        <v>6829</v>
      </c>
    </row>
    <row r="75" spans="1:4">
      <c r="A75" s="9" t="s">
        <v>77</v>
      </c>
      <c r="B75" s="6">
        <v>7565</v>
      </c>
      <c r="C75" s="6">
        <v>8792</v>
      </c>
      <c r="D75" s="6">
        <v>6338</v>
      </c>
    </row>
    <row r="76" spans="1:4">
      <c r="A76" s="9" t="s">
        <v>78</v>
      </c>
      <c r="B76" s="6">
        <v>6010</v>
      </c>
      <c r="C76" s="6">
        <v>7291</v>
      </c>
      <c r="D76" s="6">
        <v>4729</v>
      </c>
    </row>
    <row r="77" spans="1:4">
      <c r="A77" s="9" t="s">
        <v>79</v>
      </c>
      <c r="B77" s="6">
        <v>6866</v>
      </c>
      <c r="C77" s="6">
        <v>8807</v>
      </c>
      <c r="D77" s="6">
        <v>4925</v>
      </c>
    </row>
    <row r="78" spans="1:4">
      <c r="A78" s="9" t="s">
        <v>80</v>
      </c>
      <c r="B78" s="6">
        <v>5718</v>
      </c>
      <c r="C78" s="6">
        <v>6624</v>
      </c>
      <c r="D78" s="6">
        <v>4812</v>
      </c>
    </row>
    <row r="79" spans="1:4">
      <c r="A79" s="9" t="s">
        <v>81</v>
      </c>
      <c r="B79" s="6">
        <v>6878</v>
      </c>
      <c r="C79" s="6">
        <v>7865</v>
      </c>
      <c r="D79" s="6">
        <v>5891</v>
      </c>
    </row>
    <row r="80" spans="1:4">
      <c r="A80" s="9" t="s">
        <v>82</v>
      </c>
      <c r="B80" s="6">
        <v>6847</v>
      </c>
      <c r="C80" s="6">
        <v>7635</v>
      </c>
      <c r="D80" s="6">
        <v>6059</v>
      </c>
    </row>
    <row r="81" spans="1:4">
      <c r="A81" s="9" t="s">
        <v>83</v>
      </c>
      <c r="B81" s="6">
        <v>6638</v>
      </c>
      <c r="C81" s="6">
        <v>7921</v>
      </c>
      <c r="D81" s="6">
        <v>5355</v>
      </c>
    </row>
    <row r="82" spans="1:4">
      <c r="A82" s="9" t="s">
        <v>84</v>
      </c>
      <c r="B82" s="6">
        <v>6580</v>
      </c>
      <c r="C82" s="6">
        <v>7734</v>
      </c>
      <c r="D82" s="6">
        <v>5426</v>
      </c>
    </row>
    <row r="83" spans="1:4">
      <c r="A83" s="9" t="s">
        <v>85</v>
      </c>
      <c r="B83" s="6">
        <v>3690</v>
      </c>
      <c r="C83" s="6">
        <v>4411</v>
      </c>
      <c r="D83" s="6">
        <v>2969</v>
      </c>
    </row>
    <row r="84" spans="1:4">
      <c r="A84" s="9" t="s">
        <v>86</v>
      </c>
      <c r="B84" s="6">
        <v>2500</v>
      </c>
      <c r="C84" s="6">
        <v>3091</v>
      </c>
      <c r="D84" s="6">
        <v>1909</v>
      </c>
    </row>
    <row r="85" spans="1:4">
      <c r="A85" s="9" t="s">
        <v>87</v>
      </c>
      <c r="B85" s="6">
        <v>7424</v>
      </c>
      <c r="C85" s="6">
        <v>9237</v>
      </c>
      <c r="D85" s="6">
        <v>5611</v>
      </c>
    </row>
    <row r="86" spans="1:4">
      <c r="A86" s="9" t="s">
        <v>88</v>
      </c>
      <c r="B86" s="6">
        <v>6391</v>
      </c>
      <c r="C86" s="6">
        <v>7245</v>
      </c>
      <c r="D86" s="6">
        <v>5537</v>
      </c>
    </row>
    <row r="87" spans="1:4">
      <c r="A87" s="9" t="s">
        <v>89</v>
      </c>
      <c r="B87" s="6">
        <v>6956</v>
      </c>
      <c r="C87" s="6">
        <v>7906</v>
      </c>
      <c r="D87" s="6">
        <v>6006</v>
      </c>
    </row>
    <row r="88" spans="1:4">
      <c r="A88" s="9" t="s">
        <v>90</v>
      </c>
      <c r="B88" s="6">
        <v>5990</v>
      </c>
      <c r="C88" s="6">
        <v>7320</v>
      </c>
      <c r="D88" s="6">
        <v>4660</v>
      </c>
    </row>
    <row r="89" spans="1:4">
      <c r="A89" s="9" t="s">
        <v>91</v>
      </c>
      <c r="B89" s="6">
        <v>5911</v>
      </c>
      <c r="C89" s="6">
        <v>6721</v>
      </c>
      <c r="D89" s="6">
        <v>5101</v>
      </c>
    </row>
    <row r="90" spans="1:4">
      <c r="A90" s="9" t="s">
        <v>92</v>
      </c>
      <c r="B90" s="6">
        <v>6432</v>
      </c>
      <c r="C90" s="6">
        <v>7329</v>
      </c>
      <c r="D90" s="6">
        <v>5535</v>
      </c>
    </row>
    <row r="91" spans="1:4">
      <c r="A91" s="9" t="s">
        <v>93</v>
      </c>
      <c r="B91" s="6">
        <v>3412</v>
      </c>
      <c r="C91" s="6">
        <v>3992</v>
      </c>
      <c r="D91" s="6">
        <v>2832</v>
      </c>
    </row>
    <row r="92" spans="1:4">
      <c r="A92" s="9" t="s">
        <v>94</v>
      </c>
      <c r="B92" s="6">
        <v>1193</v>
      </c>
      <c r="C92" s="6">
        <v>1472</v>
      </c>
      <c r="D92" s="6">
        <v>914</v>
      </c>
    </row>
    <row r="93" spans="1:4">
      <c r="A93" s="9" t="s">
        <v>95</v>
      </c>
      <c r="B93" s="6">
        <v>5100</v>
      </c>
      <c r="C93" s="6">
        <v>6851</v>
      </c>
      <c r="D93" s="6">
        <v>3349</v>
      </c>
    </row>
    <row r="94" spans="1:4">
      <c r="A94" s="9" t="s">
        <v>96</v>
      </c>
      <c r="B94" s="6">
        <v>3346</v>
      </c>
      <c r="C94" s="6">
        <v>4615</v>
      </c>
      <c r="D94" s="6">
        <v>2077</v>
      </c>
    </row>
    <row r="95" spans="1:4">
      <c r="A95" s="9" t="s">
        <v>97</v>
      </c>
      <c r="B95" s="6">
        <v>6017</v>
      </c>
      <c r="C95" s="6">
        <v>7297</v>
      </c>
      <c r="D95" s="6">
        <v>4737</v>
      </c>
    </row>
    <row r="96" spans="1:4">
      <c r="A96" s="9" t="s">
        <v>98</v>
      </c>
      <c r="B96" s="6">
        <v>4925</v>
      </c>
      <c r="C96" s="6">
        <v>6122</v>
      </c>
      <c r="D96" s="6">
        <v>3728</v>
      </c>
    </row>
    <row r="97" spans="1:4">
      <c r="A97" s="9" t="s">
        <v>99</v>
      </c>
      <c r="B97" s="6">
        <v>5484</v>
      </c>
      <c r="C97" s="6">
        <v>6469</v>
      </c>
      <c r="D97" s="6">
        <v>4499</v>
      </c>
    </row>
    <row r="98" spans="1:4">
      <c r="A98" s="9" t="s">
        <v>100</v>
      </c>
      <c r="B98" s="6">
        <v>4674</v>
      </c>
      <c r="C98" s="6">
        <v>6046</v>
      </c>
      <c r="D98" s="6">
        <v>3302</v>
      </c>
    </row>
    <row r="99" spans="1:4">
      <c r="A99" s="9" t="s">
        <v>101</v>
      </c>
      <c r="B99" s="6">
        <v>5137</v>
      </c>
      <c r="C99" s="6">
        <v>6528</v>
      </c>
      <c r="D99" s="6">
        <v>3746</v>
      </c>
    </row>
    <row r="100" spans="1:4">
      <c r="A100" s="9" t="s">
        <v>102</v>
      </c>
      <c r="B100" s="6">
        <v>3567</v>
      </c>
      <c r="C100" s="6">
        <v>3898</v>
      </c>
      <c r="D100" s="6">
        <v>3236</v>
      </c>
    </row>
    <row r="101" spans="1:4">
      <c r="A101" s="9" t="s">
        <v>103</v>
      </c>
      <c r="B101" s="6">
        <v>6099</v>
      </c>
      <c r="C101" s="6">
        <v>8231</v>
      </c>
      <c r="D101" s="6">
        <v>3967</v>
      </c>
    </row>
    <row r="102" spans="1:4">
      <c r="A102" s="9" t="s">
        <v>104</v>
      </c>
      <c r="B102" s="6">
        <v>6890</v>
      </c>
      <c r="C102" s="6">
        <v>9322</v>
      </c>
      <c r="D102" s="6">
        <v>4458</v>
      </c>
    </row>
    <row r="103" spans="1:4">
      <c r="A103" s="9" t="s">
        <v>105</v>
      </c>
      <c r="B103" s="6">
        <v>5575</v>
      </c>
      <c r="C103" s="6">
        <v>6887</v>
      </c>
      <c r="D103" s="6">
        <v>4263</v>
      </c>
    </row>
    <row r="104" spans="1:4">
      <c r="A104" s="9" t="s">
        <v>106</v>
      </c>
      <c r="B104" s="6">
        <v>7014</v>
      </c>
      <c r="C104" s="6">
        <v>7461</v>
      </c>
      <c r="D104" s="6">
        <v>6567</v>
      </c>
    </row>
    <row r="105" spans="1:4">
      <c r="A105" s="9" t="s">
        <v>107</v>
      </c>
      <c r="B105" s="6">
        <v>6429</v>
      </c>
      <c r="C105" s="6">
        <v>7401</v>
      </c>
      <c r="D105" s="6">
        <v>5457</v>
      </c>
    </row>
    <row r="106" spans="1:4">
      <c r="A106" s="9" t="s">
        <v>108</v>
      </c>
      <c r="B106" s="6">
        <v>5685</v>
      </c>
      <c r="C106" s="6">
        <v>6579</v>
      </c>
      <c r="D106" s="6">
        <v>4791</v>
      </c>
    </row>
    <row r="107" spans="1:4">
      <c r="A107" s="9" t="s">
        <v>109</v>
      </c>
      <c r="B107" s="6">
        <v>6321</v>
      </c>
      <c r="C107" s="6">
        <v>7364</v>
      </c>
      <c r="D107" s="6">
        <v>5278</v>
      </c>
    </row>
    <row r="108" spans="1:4">
      <c r="A108" s="9" t="s">
        <v>110</v>
      </c>
      <c r="B108" s="6">
        <v>8305</v>
      </c>
      <c r="C108" s="6">
        <v>9261</v>
      </c>
      <c r="D108" s="6">
        <v>7349</v>
      </c>
    </row>
    <row r="109" spans="1:4">
      <c r="A109" s="9" t="s">
        <v>111</v>
      </c>
      <c r="B109" s="6">
        <v>5579</v>
      </c>
      <c r="C109" s="6">
        <v>6937</v>
      </c>
      <c r="D109" s="6">
        <v>4221</v>
      </c>
    </row>
    <row r="110" spans="1:4">
      <c r="A110" s="9" t="s">
        <v>112</v>
      </c>
      <c r="B110" s="6">
        <v>5374</v>
      </c>
      <c r="C110" s="6">
        <v>6172</v>
      </c>
      <c r="D110" s="6">
        <v>4576</v>
      </c>
    </row>
    <row r="111" spans="1:4">
      <c r="A111" s="9" t="s">
        <v>113</v>
      </c>
      <c r="B111" s="6">
        <v>4043</v>
      </c>
      <c r="C111" s="6">
        <v>5282</v>
      </c>
      <c r="D111" s="6">
        <v>2804</v>
      </c>
    </row>
    <row r="112" spans="1:4">
      <c r="A112" s="9" t="s">
        <v>114</v>
      </c>
      <c r="B112" s="6">
        <v>5177</v>
      </c>
      <c r="C112" s="6">
        <v>6091</v>
      </c>
      <c r="D112" s="6">
        <v>4263</v>
      </c>
    </row>
    <row r="113" spans="1:4">
      <c r="A113" s="9" t="s">
        <v>115</v>
      </c>
      <c r="B113" s="6">
        <v>5222</v>
      </c>
      <c r="C113" s="6">
        <v>5948</v>
      </c>
      <c r="D113" s="6">
        <v>4496</v>
      </c>
    </row>
    <row r="114" spans="1:4">
      <c r="A114" s="9" t="s">
        <v>116</v>
      </c>
      <c r="B114" s="6">
        <v>5790</v>
      </c>
      <c r="C114" s="6">
        <v>6715</v>
      </c>
      <c r="D114" s="6">
        <v>4865</v>
      </c>
    </row>
    <row r="115" spans="1:4">
      <c r="A115" s="9" t="s">
        <v>117</v>
      </c>
      <c r="B115" s="6">
        <v>6840</v>
      </c>
      <c r="C115" s="6">
        <v>7553</v>
      </c>
      <c r="D115" s="6">
        <v>6127</v>
      </c>
    </row>
    <row r="116" spans="1:4">
      <c r="A116" s="9" t="s">
        <v>118</v>
      </c>
      <c r="B116" s="6">
        <v>4784</v>
      </c>
      <c r="C116" s="6">
        <v>5465</v>
      </c>
      <c r="D116" s="6">
        <v>4103</v>
      </c>
    </row>
    <row r="117" spans="1:4">
      <c r="A117" s="9" t="s">
        <v>119</v>
      </c>
      <c r="B117" s="6">
        <v>5693</v>
      </c>
      <c r="C117" s="6">
        <v>6535</v>
      </c>
      <c r="D117" s="6">
        <v>4851</v>
      </c>
    </row>
    <row r="118" spans="1:4">
      <c r="A118" s="9" t="s">
        <v>120</v>
      </c>
      <c r="B118" s="6">
        <v>3702</v>
      </c>
      <c r="C118" s="6">
        <v>4607</v>
      </c>
      <c r="D118" s="6">
        <v>2797</v>
      </c>
    </row>
    <row r="119" spans="1:4">
      <c r="A119" s="9" t="s">
        <v>121</v>
      </c>
      <c r="B119" s="6">
        <v>7057</v>
      </c>
      <c r="C119" s="6">
        <v>8792</v>
      </c>
      <c r="D119" s="6">
        <v>5322</v>
      </c>
    </row>
    <row r="120" spans="1:4">
      <c r="A120" s="9" t="s">
        <v>122</v>
      </c>
      <c r="B120" s="6">
        <v>8110</v>
      </c>
      <c r="C120" s="6">
        <v>9428</v>
      </c>
      <c r="D120" s="6">
        <v>6792</v>
      </c>
    </row>
    <row r="121" s="1" customFormat="1" spans="1:4">
      <c r="A121" s="10" t="s">
        <v>123</v>
      </c>
      <c r="B121" s="11">
        <f>AVERAGE(B2:B120)</f>
        <v>6107.68067226891</v>
      </c>
      <c r="C121" s="11">
        <f>AVERAGE(C2:C120)</f>
        <v>7237.89915966387</v>
      </c>
      <c r="D121" s="11">
        <f>AVERAGE(D2:D120)</f>
        <v>4958.23529411765</v>
      </c>
    </row>
    <row r="122" spans="1:1">
      <c r="A122" s="12"/>
    </row>
    <row r="123" spans="1:1">
      <c r="A123" s="12"/>
    </row>
    <row r="124" spans="1:1">
      <c r="A124" s="12"/>
    </row>
    <row r="125" spans="1:1">
      <c r="A125" s="12"/>
    </row>
    <row r="126" spans="1:1">
      <c r="A126" s="12"/>
    </row>
    <row r="127" spans="1:1">
      <c r="A127" s="12"/>
    </row>
    <row r="128" spans="1:1">
      <c r="A128" s="12"/>
    </row>
    <row r="129" spans="1:1">
      <c r="A129" s="12"/>
    </row>
    <row r="130" spans="1:1">
      <c r="A130" s="12"/>
    </row>
    <row r="131" spans="1:1">
      <c r="A131" s="1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3"/>
  <sheetViews>
    <sheetView workbookViewId="0">
      <pane ySplit="1" topLeftCell="A50" activePane="bottomLeft" state="frozen"/>
      <selection/>
      <selection pane="bottomLeft" activeCell="C63" sqref="C63"/>
    </sheetView>
  </sheetViews>
  <sheetFormatPr defaultColWidth="9" defaultRowHeight="12.75"/>
  <cols>
    <col min="1" max="1" width="9.75" style="2" customWidth="1"/>
    <col min="2" max="2" width="18.75" style="2" customWidth="1"/>
    <col min="3" max="3" width="18.875" style="2" customWidth="1"/>
    <col min="4" max="4" width="23.5" style="2" customWidth="1"/>
    <col min="5" max="5" width="19.875" style="2" customWidth="1"/>
    <col min="6" max="6" width="20.5" style="2" customWidth="1"/>
    <col min="7" max="7" width="20.375" style="2" customWidth="1"/>
    <col min="8" max="8" width="22.375" style="2" customWidth="1"/>
    <col min="9" max="9" width="23.625" style="2" customWidth="1"/>
    <col min="10" max="10" width="25" style="2" customWidth="1"/>
    <col min="11" max="11" width="24.5" style="2" customWidth="1"/>
    <col min="12" max="16384" width="8.88333333333333" style="2"/>
  </cols>
  <sheetData>
    <row r="1" s="1" customFormat="1" spans="1:11">
      <c r="A1" s="1" t="s">
        <v>0</v>
      </c>
      <c r="B1" s="1" t="s">
        <v>124</v>
      </c>
      <c r="C1" s="1" t="s">
        <v>125</v>
      </c>
      <c r="D1" s="1" t="s">
        <v>126</v>
      </c>
      <c r="E1" s="1" t="s">
        <v>127</v>
      </c>
      <c r="F1" s="1" t="s">
        <v>128</v>
      </c>
      <c r="G1" s="1" t="s">
        <v>129</v>
      </c>
      <c r="H1" s="1" t="s">
        <v>130</v>
      </c>
      <c r="I1" s="1" t="s">
        <v>131</v>
      </c>
      <c r="J1" s="1" t="s">
        <v>132</v>
      </c>
      <c r="K1" s="1" t="s">
        <v>133</v>
      </c>
    </row>
    <row r="2" s="2" customFormat="1" spans="1:11">
      <c r="A2" s="3" t="s">
        <v>4</v>
      </c>
      <c r="B2" s="2">
        <v>101.9770842</v>
      </c>
      <c r="C2" s="2">
        <v>96.254032299</v>
      </c>
      <c r="D2" s="2">
        <v>33.4037955624375</v>
      </c>
      <c r="E2" s="2">
        <v>0.921504065862314</v>
      </c>
      <c r="F2" s="2">
        <v>0.906962103624698</v>
      </c>
      <c r="G2" s="2">
        <v>0.772707277959651</v>
      </c>
      <c r="H2" s="2">
        <v>45.3933942099614</v>
      </c>
      <c r="I2" s="2">
        <v>0.99858449566882</v>
      </c>
      <c r="J2" s="2">
        <v>0.992690945247596</v>
      </c>
      <c r="K2" s="2">
        <v>0.937004580690103</v>
      </c>
    </row>
    <row r="3" s="2" customFormat="1" spans="1:11">
      <c r="A3" s="3" t="s">
        <v>5</v>
      </c>
      <c r="B3" s="2">
        <v>102.6711885</v>
      </c>
      <c r="C3" s="2">
        <v>96.59715767</v>
      </c>
      <c r="D3" s="2">
        <v>33.3270699311883</v>
      </c>
      <c r="E3" s="2">
        <v>0.916310336737829</v>
      </c>
      <c r="F3" s="2">
        <v>0.914383843346444</v>
      </c>
      <c r="G3" s="2">
        <v>0.894787625718624</v>
      </c>
      <c r="H3" s="2">
        <v>35.2331092570731</v>
      </c>
      <c r="I3" s="2">
        <v>0.996832993760561</v>
      </c>
      <c r="J3" s="2">
        <v>0.995163746632098</v>
      </c>
      <c r="K3" s="2">
        <v>0.979262966225083</v>
      </c>
    </row>
    <row r="4" s="2" customFormat="1" spans="1:11">
      <c r="A4" s="3" t="s">
        <v>6</v>
      </c>
      <c r="B4" s="2">
        <v>105.95854215</v>
      </c>
      <c r="C4" s="2">
        <v>100.172935869</v>
      </c>
      <c r="D4" s="2">
        <v>34.1567082582012</v>
      </c>
      <c r="E4" s="2">
        <v>0.922530701898515</v>
      </c>
      <c r="F4" s="2">
        <v>0.918990907571241</v>
      </c>
      <c r="G4" s="2">
        <v>0.874387079557792</v>
      </c>
      <c r="H4" s="2">
        <v>36.5891466289603</v>
      </c>
      <c r="I4" s="2">
        <v>0.998284816413916</v>
      </c>
      <c r="J4" s="2">
        <v>0.99499058985294</v>
      </c>
      <c r="K4" s="2">
        <v>0.960946911199518</v>
      </c>
    </row>
    <row r="5" s="2" customFormat="1" spans="1:11">
      <c r="A5" s="3" t="s">
        <v>7</v>
      </c>
      <c r="B5" s="2">
        <v>121.0311678</v>
      </c>
      <c r="C5" s="2">
        <v>115.650796999</v>
      </c>
      <c r="D5" s="2">
        <v>39.1013759779627</v>
      </c>
      <c r="E5" s="2">
        <v>0.923105489978271</v>
      </c>
      <c r="F5" s="2">
        <v>0.921349530561787</v>
      </c>
      <c r="G5" s="2">
        <v>0.892762761815918</v>
      </c>
      <c r="H5" s="2">
        <v>42.2901015338317</v>
      </c>
      <c r="I5" s="2">
        <v>0.999115101197804</v>
      </c>
      <c r="J5" s="2">
        <v>0.997562454998428</v>
      </c>
      <c r="K5" s="2">
        <v>0.977080043913312</v>
      </c>
    </row>
    <row r="6" s="2" customFormat="1" spans="1:11">
      <c r="A6" s="3" t="s">
        <v>8</v>
      </c>
      <c r="B6" s="2">
        <v>110.8122492</v>
      </c>
      <c r="C6" s="2">
        <v>104.612672761</v>
      </c>
      <c r="D6" s="2">
        <v>35.8499588823861</v>
      </c>
      <c r="E6" s="2">
        <v>0.922891659088126</v>
      </c>
      <c r="F6" s="2">
        <v>0.920104167479658</v>
      </c>
      <c r="G6" s="2">
        <v>0.881935627356226</v>
      </c>
      <c r="H6" s="2">
        <v>38.5000105738808</v>
      </c>
      <c r="I6" s="2">
        <v>0.998955082124161</v>
      </c>
      <c r="J6" s="2">
        <v>0.996732777036966</v>
      </c>
      <c r="K6" s="2">
        <v>0.96857181702447</v>
      </c>
    </row>
    <row r="7" s="2" customFormat="1" spans="1:11">
      <c r="A7" s="3" t="s">
        <v>9</v>
      </c>
      <c r="B7" s="2">
        <v>107.6307603</v>
      </c>
      <c r="C7" s="2">
        <v>103.316706326</v>
      </c>
      <c r="D7" s="2">
        <v>34.8592454640566</v>
      </c>
      <c r="E7" s="2">
        <v>0.922868529540958</v>
      </c>
      <c r="F7" s="2">
        <v>0.919593356976848</v>
      </c>
      <c r="G7" s="2">
        <v>0.876363200593526</v>
      </c>
      <c r="H7" s="2">
        <v>38.7523925111923</v>
      </c>
      <c r="I7" s="2">
        <v>0.999156365122748</v>
      </c>
      <c r="J7" s="2">
        <v>0.996936365960769</v>
      </c>
      <c r="K7" s="2">
        <v>0.967848575716465</v>
      </c>
    </row>
    <row r="8" s="2" customFormat="1" spans="1:11">
      <c r="A8" s="3" t="s">
        <v>10</v>
      </c>
      <c r="B8" s="2">
        <v>103.17951015</v>
      </c>
      <c r="C8" s="2">
        <v>98.063760258</v>
      </c>
      <c r="D8" s="2">
        <v>33.5145678364036</v>
      </c>
      <c r="E8" s="2">
        <v>0.922623192952725</v>
      </c>
      <c r="F8" s="2">
        <v>0.917903764908406</v>
      </c>
      <c r="G8" s="2">
        <v>0.864279548848417</v>
      </c>
      <c r="H8" s="2">
        <v>38.983261410211</v>
      </c>
      <c r="I8" s="2">
        <v>0.999113614482861</v>
      </c>
      <c r="J8" s="2">
        <v>0.996546816304627</v>
      </c>
      <c r="K8" s="2">
        <v>0.964378249287568</v>
      </c>
    </row>
    <row r="9" s="2" customFormat="1" spans="1:11">
      <c r="A9" s="3" t="s">
        <v>11</v>
      </c>
      <c r="B9" s="2">
        <v>114.50629845</v>
      </c>
      <c r="C9" s="2">
        <v>108.10090623</v>
      </c>
      <c r="D9" s="2">
        <v>37.1136054383706</v>
      </c>
      <c r="E9" s="2">
        <v>0.923035161967429</v>
      </c>
      <c r="F9" s="2">
        <v>0.920537369536245</v>
      </c>
      <c r="G9" s="2">
        <v>0.884960647610627</v>
      </c>
      <c r="H9" s="2">
        <v>41.3437928786415</v>
      </c>
      <c r="I9" s="2">
        <v>0.999152087024647</v>
      </c>
      <c r="J9" s="2">
        <v>0.997712218773077</v>
      </c>
      <c r="K9" s="2">
        <v>0.974732824429797</v>
      </c>
    </row>
    <row r="10" s="2" customFormat="1" spans="1:11">
      <c r="A10" s="3" t="s">
        <v>12</v>
      </c>
      <c r="B10" s="2">
        <v>102.0290694</v>
      </c>
      <c r="C10" s="2">
        <v>96.905872362</v>
      </c>
      <c r="D10" s="2">
        <v>33.2364517513745</v>
      </c>
      <c r="E10" s="2">
        <v>0.922646519870824</v>
      </c>
      <c r="F10" s="2">
        <v>0.91845997783173</v>
      </c>
      <c r="G10" s="2">
        <v>0.868220563711966</v>
      </c>
      <c r="H10" s="2">
        <v>36.38710910737</v>
      </c>
      <c r="I10" s="2">
        <v>0.998983086979105</v>
      </c>
      <c r="J10" s="2">
        <v>0.996128594288873</v>
      </c>
      <c r="K10" s="2">
        <v>0.960272943872476</v>
      </c>
    </row>
    <row r="11" s="2" customFormat="1" spans="1:11">
      <c r="A11" s="3" t="s">
        <v>13</v>
      </c>
      <c r="B11" s="2">
        <v>108.2351574</v>
      </c>
      <c r="C11" s="2">
        <v>102.825433107</v>
      </c>
      <c r="D11" s="2">
        <v>34.8407818315677</v>
      </c>
      <c r="E11" s="2">
        <v>0.922712576141606</v>
      </c>
      <c r="F11" s="2">
        <v>0.919438019594458</v>
      </c>
      <c r="G11" s="2">
        <v>0.876662805465678</v>
      </c>
      <c r="H11" s="2">
        <v>37.6255750590643</v>
      </c>
      <c r="I11" s="2">
        <v>0.998857292690269</v>
      </c>
      <c r="J11" s="2">
        <v>0.996175896096952</v>
      </c>
      <c r="K11" s="2">
        <v>0.964371847310977</v>
      </c>
    </row>
    <row r="12" s="2" customFormat="1" spans="1:11">
      <c r="A12" s="3" t="s">
        <v>14</v>
      </c>
      <c r="B12" s="2">
        <v>102.79585485</v>
      </c>
      <c r="C12" s="2">
        <v>95.160219339</v>
      </c>
      <c r="D12" s="2">
        <v>33.0918085671777</v>
      </c>
      <c r="E12" s="2">
        <v>0.922806294384299</v>
      </c>
      <c r="F12" s="2">
        <v>0.918511305256492</v>
      </c>
      <c r="G12" s="2">
        <v>0.867198765363236</v>
      </c>
      <c r="H12" s="2">
        <v>34.4618345558732</v>
      </c>
      <c r="I12" s="2">
        <v>0.998942338853223</v>
      </c>
      <c r="J12" s="2">
        <v>0.995291422070453</v>
      </c>
      <c r="K12" s="2">
        <v>0.951521502555435</v>
      </c>
    </row>
    <row r="13" s="2" customFormat="1" spans="1:11">
      <c r="A13" s="3" t="s">
        <v>15</v>
      </c>
      <c r="B13" s="2">
        <v>105.24526065</v>
      </c>
      <c r="C13" s="2">
        <v>98.665019182</v>
      </c>
      <c r="D13" s="2">
        <v>33.7216179600657</v>
      </c>
      <c r="E13" s="2">
        <v>0.921886168552856</v>
      </c>
      <c r="F13" s="2">
        <v>0.916985542365865</v>
      </c>
      <c r="G13" s="2">
        <v>0.865630577090539</v>
      </c>
      <c r="H13" s="2">
        <v>35.7331310268276</v>
      </c>
      <c r="I13" s="2">
        <v>0.999017706198488</v>
      </c>
      <c r="J13" s="2">
        <v>0.995569225376913</v>
      </c>
      <c r="K13" s="2">
        <v>0.956400142469769</v>
      </c>
    </row>
    <row r="14" s="2" customFormat="1" spans="1:11">
      <c r="A14" s="3" t="s">
        <v>134</v>
      </c>
      <c r="B14" s="2">
        <v>106.18266225</v>
      </c>
      <c r="C14" s="2">
        <v>101.398907157</v>
      </c>
      <c r="D14" s="2">
        <v>34.4952931944889</v>
      </c>
      <c r="E14" s="2">
        <v>0.916073771688434</v>
      </c>
      <c r="F14" s="2">
        <v>0.91410381631381</v>
      </c>
      <c r="G14" s="2">
        <v>0.896634903915824</v>
      </c>
      <c r="H14" s="2">
        <v>36.9985093407114</v>
      </c>
      <c r="I14" s="2">
        <v>0.997034034030177</v>
      </c>
      <c r="J14" s="2">
        <v>0.995616891278448</v>
      </c>
      <c r="K14" s="2">
        <v>0.982499089538803</v>
      </c>
    </row>
    <row r="15" s="2" customFormat="1" spans="1:11">
      <c r="A15" s="3" t="s">
        <v>16</v>
      </c>
      <c r="B15" s="2">
        <v>101.7738351</v>
      </c>
      <c r="C15" s="2">
        <v>97.033063521</v>
      </c>
      <c r="D15" s="2">
        <v>33.0513681955882</v>
      </c>
      <c r="E15" s="2">
        <v>0.916075990253976</v>
      </c>
      <c r="F15" s="2">
        <v>0.914042036951557</v>
      </c>
      <c r="G15" s="2">
        <v>0.890932067299237</v>
      </c>
      <c r="H15" s="2">
        <v>35.3336548480819</v>
      </c>
      <c r="I15" s="2">
        <v>0.996844857138982</v>
      </c>
      <c r="J15" s="2">
        <v>0.995306592631094</v>
      </c>
      <c r="K15" s="2">
        <v>0.977010168310999</v>
      </c>
    </row>
    <row r="16" s="2" customFormat="1" spans="1:11">
      <c r="A16" s="3" t="s">
        <v>17</v>
      </c>
      <c r="B16" s="2">
        <v>104.35669725</v>
      </c>
      <c r="C16" s="2">
        <v>99.120914617</v>
      </c>
      <c r="D16" s="2">
        <v>33.5842642948342</v>
      </c>
      <c r="E16" s="2">
        <v>0.922557235851952</v>
      </c>
      <c r="F16" s="2">
        <v>0.918485731992328</v>
      </c>
      <c r="G16" s="2">
        <v>0.871648935850259</v>
      </c>
      <c r="H16" s="2">
        <v>34.8526573558059</v>
      </c>
      <c r="I16" s="2">
        <v>0.998576698000651</v>
      </c>
      <c r="J16" s="2">
        <v>0.994689393541971</v>
      </c>
      <c r="K16" s="2">
        <v>0.95438597747457</v>
      </c>
    </row>
    <row r="17" s="2" customFormat="1" spans="1:11">
      <c r="A17" s="3" t="s">
        <v>18</v>
      </c>
      <c r="B17" s="2">
        <v>103.7641062</v>
      </c>
      <c r="C17" s="2">
        <v>99.622669605</v>
      </c>
      <c r="D17" s="2">
        <v>33.7388568584494</v>
      </c>
      <c r="E17" s="2">
        <v>0.922880295884853</v>
      </c>
      <c r="F17" s="2">
        <v>0.919398485001998</v>
      </c>
      <c r="G17" s="2">
        <v>0.873186859180583</v>
      </c>
      <c r="H17" s="2">
        <v>34.8685030670778</v>
      </c>
      <c r="I17" s="2">
        <v>0.998662624056122</v>
      </c>
      <c r="J17" s="2">
        <v>0.995162259917155</v>
      </c>
      <c r="K17" s="2">
        <v>0.953369185818159</v>
      </c>
    </row>
    <row r="18" s="2" customFormat="1" spans="1:11">
      <c r="A18" s="3" t="s">
        <v>19</v>
      </c>
      <c r="B18" s="2">
        <v>102.3567276</v>
      </c>
      <c r="C18" s="2">
        <v>96.884910659</v>
      </c>
      <c r="D18" s="2">
        <v>33.0297997898069</v>
      </c>
      <c r="E18" s="2">
        <v>0.922667306809182</v>
      </c>
      <c r="F18" s="2">
        <v>0.91865085490267</v>
      </c>
      <c r="G18" s="2">
        <v>0.86874825120594</v>
      </c>
      <c r="H18" s="2">
        <v>33.9864736247212</v>
      </c>
      <c r="I18" s="2">
        <v>0.998652126028158</v>
      </c>
      <c r="J18" s="2">
        <v>0.994605409318262</v>
      </c>
      <c r="K18" s="2">
        <v>0.950062246327367</v>
      </c>
    </row>
    <row r="19" s="2" customFormat="1" spans="1:11">
      <c r="A19" s="3" t="s">
        <v>20</v>
      </c>
      <c r="B19" s="2">
        <v>103.70105325</v>
      </c>
      <c r="C19" s="2">
        <v>98.398282414</v>
      </c>
      <c r="D19" s="2">
        <v>33.7879723426784</v>
      </c>
      <c r="E19" s="2">
        <v>0.916712732131831</v>
      </c>
      <c r="F19" s="2">
        <v>0.915183958607707</v>
      </c>
      <c r="G19" s="2">
        <v>0.898311632632714</v>
      </c>
      <c r="H19" s="2">
        <v>34.5758601002452</v>
      </c>
      <c r="I19" s="2">
        <v>0.996598760304262</v>
      </c>
      <c r="J19" s="2">
        <v>0.994557682734485</v>
      </c>
      <c r="K19" s="2">
        <v>0.973896198351561</v>
      </c>
    </row>
    <row r="20" s="2" customFormat="1" spans="1:11">
      <c r="A20" s="3" t="s">
        <v>21</v>
      </c>
      <c r="B20" s="2">
        <v>103.554411</v>
      </c>
      <c r="C20" s="2">
        <v>98.831995002</v>
      </c>
      <c r="D20" s="2">
        <v>33.5133627447439</v>
      </c>
      <c r="E20" s="2">
        <v>0.922810415269654</v>
      </c>
      <c r="F20" s="2">
        <v>0.919168070754363</v>
      </c>
      <c r="G20" s="2">
        <v>0.87193493246519</v>
      </c>
      <c r="H20" s="2">
        <v>34.5738841650629</v>
      </c>
      <c r="I20" s="2">
        <v>0.998789905059901</v>
      </c>
      <c r="J20" s="2">
        <v>0.995360235733521</v>
      </c>
      <c r="K20" s="2">
        <v>0.953616830050065</v>
      </c>
    </row>
    <row r="21" s="2" customFormat="1" spans="1:11">
      <c r="A21" s="3" t="s">
        <v>22</v>
      </c>
      <c r="B21" s="2">
        <v>102.89664555</v>
      </c>
      <c r="C21" s="2">
        <v>97.563107495</v>
      </c>
      <c r="D21" s="2">
        <v>33.318634617445</v>
      </c>
      <c r="E21" s="2">
        <v>0.92287720481705</v>
      </c>
      <c r="F21" s="2">
        <v>0.919078576766417</v>
      </c>
      <c r="G21" s="2">
        <v>0.871666881422497</v>
      </c>
      <c r="H21" s="2">
        <v>33.6398809584311</v>
      </c>
      <c r="I21" s="2">
        <v>0.998686987976511</v>
      </c>
      <c r="J21" s="2">
        <v>0.994816007041082</v>
      </c>
      <c r="K21" s="2">
        <v>0.948026053678116</v>
      </c>
    </row>
    <row r="22" s="2" customFormat="1" spans="1:11">
      <c r="A22" s="3" t="s">
        <v>23</v>
      </c>
      <c r="B22" s="2">
        <v>105.24149445</v>
      </c>
      <c r="C22" s="2">
        <v>99.924720094</v>
      </c>
      <c r="D22" s="2">
        <v>34.3113898632402</v>
      </c>
      <c r="E22" s="2">
        <v>0.916608147181969</v>
      </c>
      <c r="F22" s="2">
        <v>0.915096776863813</v>
      </c>
      <c r="G22" s="2">
        <v>0.899898813738787</v>
      </c>
      <c r="H22" s="2">
        <v>35.0252260330097</v>
      </c>
      <c r="I22" s="2">
        <v>0.996988218937041</v>
      </c>
      <c r="J22" s="2">
        <v>0.995619652320484</v>
      </c>
      <c r="K22" s="2">
        <v>0.978361986628607</v>
      </c>
    </row>
    <row r="23" s="2" customFormat="1" spans="1:11">
      <c r="A23" s="3" t="s">
        <v>24</v>
      </c>
      <c r="B23" s="2">
        <v>106.12630275</v>
      </c>
      <c r="C23" s="2">
        <v>100.2408373</v>
      </c>
      <c r="D23" s="2">
        <v>34.5980187706428</v>
      </c>
      <c r="E23" s="2">
        <v>0.923029128425321</v>
      </c>
      <c r="F23" s="2">
        <v>0.920019781877775</v>
      </c>
      <c r="G23" s="2">
        <v>0.877963889494694</v>
      </c>
      <c r="H23" s="2">
        <v>35.6390121100821</v>
      </c>
      <c r="I23" s="2">
        <v>0.998507611267491</v>
      </c>
      <c r="J23" s="2">
        <v>0.995300372701232</v>
      </c>
      <c r="K23" s="2">
        <v>0.959004776026242</v>
      </c>
    </row>
    <row r="24" s="2" customFormat="1" spans="1:11">
      <c r="A24" s="3" t="s">
        <v>25</v>
      </c>
      <c r="B24" s="2">
        <v>122.7892056</v>
      </c>
      <c r="C24" s="2">
        <v>117.234645971</v>
      </c>
      <c r="D24" s="2">
        <v>39.7347204389356</v>
      </c>
      <c r="E24" s="2">
        <v>0.922981831114668</v>
      </c>
      <c r="F24" s="2">
        <v>0.921331862471756</v>
      </c>
      <c r="G24" s="2">
        <v>0.894954675499009</v>
      </c>
      <c r="H24" s="2">
        <v>42.159551395599</v>
      </c>
      <c r="I24" s="2">
        <v>0.99890677905908</v>
      </c>
      <c r="J24" s="2">
        <v>0.997230310743752</v>
      </c>
      <c r="K24" s="2">
        <v>0.97717962347336</v>
      </c>
    </row>
    <row r="25" s="2" customFormat="1" spans="1:11">
      <c r="A25" s="3" t="s">
        <v>26</v>
      </c>
      <c r="B25" s="2">
        <v>101.60837385</v>
      </c>
      <c r="C25" s="2">
        <v>96.195538045</v>
      </c>
      <c r="D25" s="2">
        <v>32.9887828786725</v>
      </c>
      <c r="E25" s="2">
        <v>0.91656823722941</v>
      </c>
      <c r="F25" s="2">
        <v>0.914888893913</v>
      </c>
      <c r="G25" s="2">
        <v>0.892695253851259</v>
      </c>
      <c r="H25" s="2">
        <v>32.3988831615303</v>
      </c>
      <c r="I25" s="2">
        <v>0.99670638026145</v>
      </c>
      <c r="J25" s="2">
        <v>0.994418174258829</v>
      </c>
      <c r="K25" s="2">
        <v>0.9567373536917</v>
      </c>
    </row>
    <row r="26" s="2" customFormat="1" spans="1:11">
      <c r="A26" s="3" t="s">
        <v>27</v>
      </c>
      <c r="B26" s="2">
        <v>109.27034535</v>
      </c>
      <c r="C26" s="2">
        <v>103.675275944</v>
      </c>
      <c r="D26" s="2">
        <v>35.3153513045414</v>
      </c>
      <c r="E26" s="2">
        <v>0.922884309201437</v>
      </c>
      <c r="F26" s="2">
        <v>0.920158251959881</v>
      </c>
      <c r="G26" s="2">
        <v>0.880864814149816</v>
      </c>
      <c r="H26" s="2">
        <v>35.4664807827985</v>
      </c>
      <c r="I26" s="2">
        <v>0.998637076832002</v>
      </c>
      <c r="J26" s="2">
        <v>0.995340544345809</v>
      </c>
      <c r="K26" s="2">
        <v>0.956120640060517</v>
      </c>
    </row>
    <row r="27" s="2" customFormat="1" spans="1:11">
      <c r="A27" s="3" t="s">
        <v>28</v>
      </c>
      <c r="B27" s="2">
        <v>105.31072725</v>
      </c>
      <c r="C27" s="2">
        <v>99.709633381</v>
      </c>
      <c r="D27" s="2">
        <v>34.1242010370248</v>
      </c>
      <c r="E27" s="2">
        <v>0.922856181421211</v>
      </c>
      <c r="F27" s="2">
        <v>0.919497225381918</v>
      </c>
      <c r="G27" s="2">
        <v>0.875210703602676</v>
      </c>
      <c r="H27" s="2">
        <v>34.4711414217564</v>
      </c>
      <c r="I27" s="2">
        <v>0.998000884200956</v>
      </c>
      <c r="J27" s="2">
        <v>0.993806557936022</v>
      </c>
      <c r="K27" s="2">
        <v>0.950741250280542</v>
      </c>
    </row>
    <row r="28" s="2" customFormat="1" spans="1:11">
      <c r="A28" s="3" t="s">
        <v>29</v>
      </c>
      <c r="B28" s="2">
        <v>103.394877</v>
      </c>
      <c r="C28" s="2">
        <v>97.639899142</v>
      </c>
      <c r="D28" s="2">
        <v>33.467884198811</v>
      </c>
      <c r="E28" s="2">
        <v>0.916480701445353</v>
      </c>
      <c r="F28" s="2">
        <v>0.914824389798221</v>
      </c>
      <c r="G28" s="2">
        <v>0.895207205304698</v>
      </c>
      <c r="H28" s="2">
        <v>33.8510474559106</v>
      </c>
      <c r="I28" s="2">
        <v>0.996842035414703</v>
      </c>
      <c r="J28" s="2">
        <v>0.994828932358748</v>
      </c>
      <c r="K28" s="2">
        <v>0.969340236262064</v>
      </c>
    </row>
    <row r="29" s="2" customFormat="1" spans="1:11">
      <c r="A29" s="3" t="s">
        <v>30</v>
      </c>
      <c r="B29" s="2">
        <v>138.4009308</v>
      </c>
      <c r="C29" s="2">
        <v>133.343693632</v>
      </c>
      <c r="D29" s="2">
        <v>44.6782894263874</v>
      </c>
      <c r="E29" s="2">
        <v>0.916853232453371</v>
      </c>
      <c r="F29" s="2">
        <v>0.91582093338972</v>
      </c>
      <c r="G29" s="2">
        <v>0.911999042703828</v>
      </c>
      <c r="H29" s="2">
        <v>46.7999645372974</v>
      </c>
      <c r="I29" s="2">
        <v>0.997138680557479</v>
      </c>
      <c r="J29" s="2">
        <v>0.996024736630723</v>
      </c>
      <c r="K29" s="2">
        <v>0.991638563455922</v>
      </c>
    </row>
    <row r="30" s="2" customFormat="1" spans="1:11">
      <c r="A30" s="3" t="s">
        <v>31</v>
      </c>
      <c r="B30" s="2">
        <v>102.50346615</v>
      </c>
      <c r="C30" s="2">
        <v>97.699847667</v>
      </c>
      <c r="D30" s="2">
        <v>33.0982786718166</v>
      </c>
      <c r="E30" s="2">
        <v>0.922852898150948</v>
      </c>
      <c r="F30" s="2">
        <v>0.91909393551966</v>
      </c>
      <c r="G30" s="2">
        <v>0.869910296944231</v>
      </c>
      <c r="H30" s="2">
        <v>35.5091981991574</v>
      </c>
      <c r="I30" s="2">
        <v>0.998819396629787</v>
      </c>
      <c r="J30" s="2">
        <v>0.995654483927716</v>
      </c>
      <c r="K30" s="2">
        <v>0.957566758583071</v>
      </c>
    </row>
    <row r="31" s="2" customFormat="1" spans="1:11">
      <c r="A31" s="3" t="s">
        <v>32</v>
      </c>
      <c r="B31" s="2">
        <v>102.07849785</v>
      </c>
      <c r="C31" s="2">
        <v>97.147426285</v>
      </c>
      <c r="D31" s="2">
        <v>33.0568106905805</v>
      </c>
      <c r="E31" s="2">
        <v>0.922924404572841</v>
      </c>
      <c r="F31" s="2">
        <v>0.919230785609599</v>
      </c>
      <c r="G31" s="2">
        <v>0.870309564122056</v>
      </c>
      <c r="H31" s="2">
        <v>34.3737897495617</v>
      </c>
      <c r="I31" s="2">
        <v>0.998343192731262</v>
      </c>
      <c r="J31" s="2">
        <v>0.994418022553223</v>
      </c>
      <c r="K31" s="2">
        <v>0.952048891925563</v>
      </c>
    </row>
    <row r="32" s="2" customFormat="1" spans="1:11">
      <c r="A32" s="3" t="s">
        <v>33</v>
      </c>
      <c r="B32" s="2">
        <v>100.7199084</v>
      </c>
      <c r="C32" s="2">
        <v>96.174447038</v>
      </c>
      <c r="D32" s="2">
        <v>32.9824704394885</v>
      </c>
      <c r="E32" s="2">
        <v>0.916435814256645</v>
      </c>
      <c r="F32" s="2">
        <v>0.914724358270008</v>
      </c>
      <c r="G32" s="2">
        <v>0.892702120486048</v>
      </c>
      <c r="H32" s="2">
        <v>35.7297067278797</v>
      </c>
      <c r="I32" s="2">
        <v>0.996328420913637</v>
      </c>
      <c r="J32" s="2">
        <v>0.994378245343222</v>
      </c>
      <c r="K32" s="2">
        <v>0.977370742196317</v>
      </c>
    </row>
    <row r="33" s="2" customFormat="1" spans="1:11">
      <c r="A33" s="3" t="s">
        <v>34</v>
      </c>
      <c r="B33" s="2">
        <v>104.53144185</v>
      </c>
      <c r="C33" s="2">
        <v>99.137526305</v>
      </c>
      <c r="D33" s="2">
        <v>33.9672701205105</v>
      </c>
      <c r="E33" s="2">
        <v>0.922890549805355</v>
      </c>
      <c r="F33" s="2">
        <v>0.918735359702381</v>
      </c>
      <c r="G33" s="2">
        <v>0.87122567405268</v>
      </c>
      <c r="H33" s="2">
        <v>35.3559546013084</v>
      </c>
      <c r="I33" s="2">
        <v>0.998040054588532</v>
      </c>
      <c r="J33" s="2">
        <v>0.993086381081267</v>
      </c>
      <c r="K33" s="2">
        <v>0.94854388559504</v>
      </c>
    </row>
    <row r="34" s="2" customFormat="1" spans="1:11">
      <c r="A34" s="3" t="s">
        <v>35</v>
      </c>
      <c r="B34" s="2">
        <v>103.1329221</v>
      </c>
      <c r="C34" s="2">
        <v>97.180397309</v>
      </c>
      <c r="D34" s="2">
        <v>33.7836199373457</v>
      </c>
      <c r="E34" s="2">
        <v>0.916364595007839</v>
      </c>
      <c r="F34" s="2">
        <v>0.913158417958523</v>
      </c>
      <c r="G34" s="2">
        <v>0.827716862542353</v>
      </c>
      <c r="H34" s="2">
        <v>41.8818503690588</v>
      </c>
      <c r="I34" s="2">
        <v>0.996160695195189</v>
      </c>
      <c r="J34" s="2">
        <v>0.99364820762405</v>
      </c>
      <c r="K34" s="2">
        <v>0.959223444487323</v>
      </c>
    </row>
    <row r="35" s="2" customFormat="1" spans="1:11">
      <c r="A35" s="3" t="s">
        <v>36</v>
      </c>
      <c r="B35" s="2">
        <v>103.0620141</v>
      </c>
      <c r="C35" s="2">
        <v>98.148353097</v>
      </c>
      <c r="D35" s="2">
        <v>33.6586699777812</v>
      </c>
      <c r="E35" s="2">
        <v>0.922261391041377</v>
      </c>
      <c r="F35" s="2">
        <v>0.91192736120003</v>
      </c>
      <c r="G35" s="2">
        <v>0.805039165914223</v>
      </c>
      <c r="H35" s="2">
        <v>43.9808625501391</v>
      </c>
      <c r="I35" s="2">
        <v>0.998684469663445</v>
      </c>
      <c r="J35" s="2">
        <v>0.994470785763133</v>
      </c>
      <c r="K35" s="2">
        <v>0.949810354338481</v>
      </c>
    </row>
    <row r="36" s="2" customFormat="1" spans="1:11">
      <c r="A36" s="3" t="s">
        <v>37</v>
      </c>
      <c r="B36" s="2">
        <v>111.09647205</v>
      </c>
      <c r="C36" s="2">
        <v>106.798782736</v>
      </c>
      <c r="D36" s="2">
        <v>35.7359408399251</v>
      </c>
      <c r="E36" s="2">
        <v>0.922674637314111</v>
      </c>
      <c r="F36" s="2">
        <v>0.919387001308779</v>
      </c>
      <c r="G36" s="2">
        <v>0.879525526086213</v>
      </c>
      <c r="H36" s="2">
        <v>38.5422443224253</v>
      </c>
      <c r="I36" s="2">
        <v>0.998176377246453</v>
      </c>
      <c r="J36" s="2">
        <v>0.99489996092367</v>
      </c>
      <c r="K36" s="2">
        <v>0.962212864143898</v>
      </c>
    </row>
    <row r="37" s="2" customFormat="1" spans="1:11">
      <c r="A37" s="3" t="s">
        <v>38</v>
      </c>
      <c r="B37" s="2">
        <v>102.1404096</v>
      </c>
      <c r="C37" s="2">
        <v>97.172878348</v>
      </c>
      <c r="D37" s="2">
        <v>33.286137495458</v>
      </c>
      <c r="E37" s="2">
        <v>0.916578259214842</v>
      </c>
      <c r="F37" s="2">
        <v>0.914956661270223</v>
      </c>
      <c r="G37" s="2">
        <v>0.89590629701463</v>
      </c>
      <c r="H37" s="2">
        <v>35.5689670222656</v>
      </c>
      <c r="I37" s="2">
        <v>0.996065788167818</v>
      </c>
      <c r="J37" s="2">
        <v>0.993974071266621</v>
      </c>
      <c r="K37" s="2">
        <v>0.977248133725215</v>
      </c>
    </row>
    <row r="38" s="2" customFormat="1" spans="1:11">
      <c r="A38" s="3" t="s">
        <v>39</v>
      </c>
      <c r="B38" s="2">
        <v>103.38457725</v>
      </c>
      <c r="C38" s="2">
        <v>98.695346069</v>
      </c>
      <c r="D38" s="2">
        <v>33.3756422557869</v>
      </c>
      <c r="E38" s="2">
        <v>0.92266709070255</v>
      </c>
      <c r="F38" s="2">
        <v>0.918750180611764</v>
      </c>
      <c r="G38" s="2">
        <v>0.869803256325288</v>
      </c>
      <c r="H38" s="2">
        <v>35.9025336383668</v>
      </c>
      <c r="I38" s="2">
        <v>0.998609891187333</v>
      </c>
      <c r="J38" s="2">
        <v>0.995335871813132</v>
      </c>
      <c r="K38" s="2">
        <v>0.958155103265855</v>
      </c>
    </row>
    <row r="39" s="2" customFormat="1" spans="1:11">
      <c r="A39" s="3" t="s">
        <v>40</v>
      </c>
      <c r="B39" s="2">
        <v>114.9179895</v>
      </c>
      <c r="C39" s="2">
        <v>109.436501059</v>
      </c>
      <c r="D39" s="2">
        <v>36.8997540410311</v>
      </c>
      <c r="E39" s="2">
        <v>0.923054224252113</v>
      </c>
      <c r="F39" s="2">
        <v>0.920917400639597</v>
      </c>
      <c r="G39" s="2">
        <v>0.886832170129266</v>
      </c>
      <c r="H39" s="2">
        <v>39.0881486336286</v>
      </c>
      <c r="I39" s="2">
        <v>0.998811993396194</v>
      </c>
      <c r="J39" s="2">
        <v>0.996475636034099</v>
      </c>
      <c r="K39" s="2">
        <v>0.968466320945772</v>
      </c>
    </row>
    <row r="40" s="2" customFormat="1" spans="1:11">
      <c r="A40" s="3" t="s">
        <v>41</v>
      </c>
      <c r="B40" s="2">
        <v>102.7804323</v>
      </c>
      <c r="C40" s="2">
        <v>98.844223429</v>
      </c>
      <c r="D40" s="2">
        <v>33.3267031710996</v>
      </c>
      <c r="E40" s="2">
        <v>0.916505874476159</v>
      </c>
      <c r="F40" s="2">
        <v>0.914935585543631</v>
      </c>
      <c r="G40" s="2">
        <v>0.897625064447463</v>
      </c>
      <c r="H40" s="2">
        <v>34.2398602779229</v>
      </c>
      <c r="I40" s="2">
        <v>0.996670699102822</v>
      </c>
      <c r="J40" s="2">
        <v>0.994704958537189</v>
      </c>
      <c r="K40" s="2">
        <v>0.974749754775473</v>
      </c>
    </row>
    <row r="41" s="2" customFormat="1" spans="1:11">
      <c r="A41" s="3" t="s">
        <v>42</v>
      </c>
      <c r="B41" s="2">
        <v>121.0687929</v>
      </c>
      <c r="C41" s="2">
        <v>114.543407048</v>
      </c>
      <c r="D41" s="2">
        <v>39.0298676702244</v>
      </c>
      <c r="E41" s="2">
        <v>0.916839013024628</v>
      </c>
      <c r="F41" s="2">
        <v>0.915640428468023</v>
      </c>
      <c r="G41" s="2">
        <v>0.909106917045037</v>
      </c>
      <c r="H41" s="2">
        <v>41.7185387982992</v>
      </c>
      <c r="I41" s="2">
        <v>0.997005088600474</v>
      </c>
      <c r="J41" s="2">
        <v>0.995787044286598</v>
      </c>
      <c r="K41" s="2">
        <v>0.989741606212235</v>
      </c>
    </row>
    <row r="42" s="2" customFormat="1" spans="1:11">
      <c r="A42" s="3" t="s">
        <v>43</v>
      </c>
      <c r="B42" s="2">
        <v>106.0909521</v>
      </c>
      <c r="C42" s="2">
        <v>100.480812792</v>
      </c>
      <c r="D42" s="2">
        <v>34.1940138490103</v>
      </c>
      <c r="E42" s="2">
        <v>0.922929408297396</v>
      </c>
      <c r="F42" s="2">
        <v>0.919572421444991</v>
      </c>
      <c r="G42" s="2">
        <v>0.874912692234283</v>
      </c>
      <c r="H42" s="2">
        <v>36.422796789339</v>
      </c>
      <c r="I42" s="2">
        <v>0.998798036480404</v>
      </c>
      <c r="J42" s="2">
        <v>0.995815049141542</v>
      </c>
      <c r="K42" s="2">
        <v>0.960081461056063</v>
      </c>
    </row>
    <row r="43" s="2" customFormat="1" spans="1:11">
      <c r="A43" s="3" t="s">
        <v>44</v>
      </c>
      <c r="B43" s="2">
        <v>107.9101218</v>
      </c>
      <c r="C43" s="2">
        <v>104.041583451</v>
      </c>
      <c r="D43" s="2">
        <v>34.7763864029192</v>
      </c>
      <c r="E43" s="2">
        <v>0.923172293738958</v>
      </c>
      <c r="F43" s="2">
        <v>0.920475873793757</v>
      </c>
      <c r="G43" s="2">
        <v>0.879867952697442</v>
      </c>
      <c r="H43" s="2">
        <v>35.7979195153819</v>
      </c>
      <c r="I43" s="2">
        <v>0.998994313193979</v>
      </c>
      <c r="J43" s="2">
        <v>0.996160422125098</v>
      </c>
      <c r="K43" s="2">
        <v>0.960372098656826</v>
      </c>
    </row>
    <row r="44" s="2" customFormat="1" spans="1:11">
      <c r="A44" s="3" t="s">
        <v>45</v>
      </c>
      <c r="B44" s="2">
        <v>120.79006545</v>
      </c>
      <c r="C44" s="2">
        <v>115.645671419</v>
      </c>
      <c r="D44" s="2">
        <v>38.8340708345784</v>
      </c>
      <c r="E44" s="2">
        <v>0.923195737593679</v>
      </c>
      <c r="F44" s="2">
        <v>0.921390288466378</v>
      </c>
      <c r="G44" s="2">
        <v>0.891425700393591</v>
      </c>
      <c r="H44" s="2">
        <v>43.523948595951</v>
      </c>
      <c r="I44" s="2">
        <v>0.999318417051516</v>
      </c>
      <c r="J44" s="2">
        <v>0.998237332559109</v>
      </c>
      <c r="K44" s="2">
        <v>0.980119435396638</v>
      </c>
    </row>
    <row r="45" s="2" customFormat="1" spans="1:11">
      <c r="A45" s="3" t="s">
        <v>46</v>
      </c>
      <c r="B45" s="2">
        <v>101.0877441</v>
      </c>
      <c r="C45" s="2">
        <v>96.176409534</v>
      </c>
      <c r="D45" s="2">
        <v>32.8653784184456</v>
      </c>
      <c r="E45" s="2">
        <v>0.923107073145091</v>
      </c>
      <c r="F45" s="2">
        <v>0.919448780024973</v>
      </c>
      <c r="G45" s="2">
        <v>0.869722021228608</v>
      </c>
      <c r="H45" s="2">
        <v>35.113735847346</v>
      </c>
      <c r="I45" s="2">
        <v>0.999128754702381</v>
      </c>
      <c r="J45" s="2">
        <v>0.996252021970249</v>
      </c>
      <c r="K45" s="2">
        <v>0.958667504122069</v>
      </c>
    </row>
    <row r="46" s="2" customFormat="1" spans="1:11">
      <c r="A46" s="3" t="s">
        <v>47</v>
      </c>
      <c r="B46" s="2">
        <v>102.10621275</v>
      </c>
      <c r="C46" s="2">
        <v>97.112629064</v>
      </c>
      <c r="D46" s="2">
        <v>33.482066282454</v>
      </c>
      <c r="E46" s="2">
        <v>0.916847749999325</v>
      </c>
      <c r="F46" s="2">
        <v>0.915438799688361</v>
      </c>
      <c r="G46" s="2">
        <v>0.897833455200407</v>
      </c>
      <c r="H46" s="2">
        <v>35.7481876868994</v>
      </c>
      <c r="I46" s="2">
        <v>0.99725321829032</v>
      </c>
      <c r="J46" s="2">
        <v>0.996512015038516</v>
      </c>
      <c r="K46" s="2">
        <v>0.984108230906006</v>
      </c>
    </row>
    <row r="47" s="2" customFormat="1" spans="1:11">
      <c r="A47" s="3" t="s">
        <v>48</v>
      </c>
      <c r="B47" s="2">
        <v>103.21191735</v>
      </c>
      <c r="C47" s="2">
        <v>98.100304772</v>
      </c>
      <c r="D47" s="2">
        <v>33.4325258676578</v>
      </c>
      <c r="E47" s="2">
        <v>0.923010625304433</v>
      </c>
      <c r="F47" s="2">
        <v>0.919200901841854</v>
      </c>
      <c r="G47" s="2">
        <v>0.870259518154705</v>
      </c>
      <c r="H47" s="2">
        <v>35.8945211853997</v>
      </c>
      <c r="I47" s="2">
        <v>0.998784838092647</v>
      </c>
      <c r="J47" s="2">
        <v>0.99560275231593</v>
      </c>
      <c r="K47" s="2">
        <v>0.95917107571199</v>
      </c>
    </row>
    <row r="48" s="2" customFormat="1" spans="1:11">
      <c r="A48" s="3" t="s">
        <v>49</v>
      </c>
      <c r="B48" s="2">
        <v>110.3399172</v>
      </c>
      <c r="C48" s="2">
        <v>104.740438223</v>
      </c>
      <c r="D48" s="2">
        <v>35.6474500680644</v>
      </c>
      <c r="E48" s="2">
        <v>0.916796837990301</v>
      </c>
      <c r="F48" s="2">
        <v>0.915486469451848</v>
      </c>
      <c r="G48" s="2">
        <v>0.904108151635736</v>
      </c>
      <c r="H48" s="2">
        <v>37.4643203129165</v>
      </c>
      <c r="I48" s="2">
        <v>0.997102119506334</v>
      </c>
      <c r="J48" s="2">
        <v>0.995824606594746</v>
      </c>
      <c r="K48" s="2">
        <v>0.985445151733065</v>
      </c>
    </row>
    <row r="49" s="2" customFormat="1" spans="1:11">
      <c r="A49" s="3" t="s">
        <v>50</v>
      </c>
      <c r="B49" s="2">
        <v>105.69630225</v>
      </c>
      <c r="C49" s="2">
        <v>100.376768229</v>
      </c>
      <c r="D49" s="2">
        <v>34.1971592600405</v>
      </c>
      <c r="E49" s="2">
        <v>0.922842975335524</v>
      </c>
      <c r="F49" s="2">
        <v>0.919336309282738</v>
      </c>
      <c r="G49" s="2">
        <v>0.874175618410924</v>
      </c>
      <c r="H49" s="2">
        <v>36.4610044834772</v>
      </c>
      <c r="I49" s="2">
        <v>0.998859568274365</v>
      </c>
      <c r="J49" s="2">
        <v>0.995742230450465</v>
      </c>
      <c r="K49" s="2">
        <v>0.960191386938469</v>
      </c>
    </row>
    <row r="50" s="2" customFormat="1" spans="1:11">
      <c r="A50" s="3" t="s">
        <v>51</v>
      </c>
      <c r="B50" s="2">
        <v>113.26411005</v>
      </c>
      <c r="C50" s="2">
        <v>107.352012588</v>
      </c>
      <c r="D50" s="2">
        <v>36.7901862368933</v>
      </c>
      <c r="E50" s="2">
        <v>0.916850001190831</v>
      </c>
      <c r="F50" s="2">
        <v>0.915469096933668</v>
      </c>
      <c r="G50" s="2">
        <v>0.905466549469337</v>
      </c>
      <c r="H50" s="2">
        <v>38.8656591634388</v>
      </c>
      <c r="I50" s="2">
        <v>0.997108976599744</v>
      </c>
      <c r="J50" s="2">
        <v>0.995893936056876</v>
      </c>
      <c r="K50" s="2">
        <v>0.987219470164529</v>
      </c>
    </row>
    <row r="51" s="2" customFormat="1" spans="1:11">
      <c r="A51" s="3" t="s">
        <v>52</v>
      </c>
      <c r="B51" s="2">
        <v>101.4608406</v>
      </c>
      <c r="C51" s="2">
        <v>94.760448366</v>
      </c>
      <c r="D51" s="2">
        <v>32.9232739439672</v>
      </c>
      <c r="E51" s="2">
        <v>0.916839757607269</v>
      </c>
      <c r="F51" s="2">
        <v>0.915152564354744</v>
      </c>
      <c r="G51" s="2">
        <v>0.890471741760658</v>
      </c>
      <c r="H51" s="2">
        <v>33.8817082815878</v>
      </c>
      <c r="I51" s="2">
        <v>0.997044137623564</v>
      </c>
      <c r="J51" s="2">
        <v>0.995566494675998</v>
      </c>
      <c r="K51" s="2">
        <v>0.971116587548653</v>
      </c>
    </row>
    <row r="52" s="2" customFormat="1" spans="1:11">
      <c r="A52" s="3" t="s">
        <v>53</v>
      </c>
      <c r="B52" s="2">
        <v>101.61971475</v>
      </c>
      <c r="C52" s="2">
        <v>93.258135608</v>
      </c>
      <c r="D52" s="2">
        <v>32.8426998874326</v>
      </c>
      <c r="E52" s="2">
        <v>0.922950391314567</v>
      </c>
      <c r="F52" s="2">
        <v>0.918519853905082</v>
      </c>
      <c r="G52" s="2">
        <v>0.864718266308043</v>
      </c>
      <c r="H52" s="2">
        <v>33.4366805526854</v>
      </c>
      <c r="I52" s="2">
        <v>0.998933145493474</v>
      </c>
      <c r="J52" s="2">
        <v>0.994562112538192</v>
      </c>
      <c r="K52" s="2">
        <v>0.945955575561817</v>
      </c>
    </row>
    <row r="53" s="2" customFormat="1" spans="1:11">
      <c r="A53" s="3" t="s">
        <v>54</v>
      </c>
      <c r="B53" s="2">
        <v>102.70384395</v>
      </c>
      <c r="C53" s="2">
        <v>99.166668571</v>
      </c>
      <c r="D53" s="2">
        <v>33.4223892504171</v>
      </c>
      <c r="E53" s="2">
        <v>0.916069421775272</v>
      </c>
      <c r="F53" s="2">
        <v>0.913445120069544</v>
      </c>
      <c r="G53" s="2">
        <v>0.885228756475572</v>
      </c>
      <c r="H53" s="2">
        <v>33.7445254832195</v>
      </c>
      <c r="I53" s="2">
        <v>0.996550002122361</v>
      </c>
      <c r="J53" s="2">
        <v>0.993951012014447</v>
      </c>
      <c r="K53" s="2">
        <v>0.960248883363299</v>
      </c>
    </row>
    <row r="54" s="2" customFormat="1" spans="1:11">
      <c r="A54" s="3" t="s">
        <v>55</v>
      </c>
      <c r="B54" s="2">
        <v>126.60332055</v>
      </c>
      <c r="C54" s="2">
        <v>120.376345932</v>
      </c>
      <c r="D54" s="2">
        <v>41.1756180869251</v>
      </c>
      <c r="E54" s="2">
        <v>0.917024510364854</v>
      </c>
      <c r="F54" s="2">
        <v>0.915876735416971</v>
      </c>
      <c r="G54" s="2">
        <v>0.910453222921162</v>
      </c>
      <c r="H54" s="2">
        <v>43.4177100700149</v>
      </c>
      <c r="I54" s="2">
        <v>0.997049902436608</v>
      </c>
      <c r="J54" s="2">
        <v>0.995924216495915</v>
      </c>
      <c r="K54" s="2">
        <v>0.99064753141148</v>
      </c>
    </row>
    <row r="55" s="2" customFormat="1" spans="1:11">
      <c r="A55" s="3" t="s">
        <v>56</v>
      </c>
      <c r="B55" s="2">
        <v>104.64447525</v>
      </c>
      <c r="C55" s="2">
        <v>99.919177422</v>
      </c>
      <c r="D55" s="2">
        <v>34.052878241163</v>
      </c>
      <c r="E55" s="2">
        <v>0.92299735784317</v>
      </c>
      <c r="F55" s="2">
        <v>0.919274314459912</v>
      </c>
      <c r="G55" s="2">
        <v>0.872334923874806</v>
      </c>
      <c r="H55" s="2">
        <v>36.2058443613954</v>
      </c>
      <c r="I55" s="2">
        <v>0.998942429876587</v>
      </c>
      <c r="J55" s="2">
        <v>0.995928524935138</v>
      </c>
      <c r="K55" s="2">
        <v>0.959289952225174</v>
      </c>
    </row>
    <row r="56" s="2" customFormat="1" spans="1:11">
      <c r="A56" s="3" t="s">
        <v>57</v>
      </c>
      <c r="B56" s="2">
        <v>101.87540385</v>
      </c>
      <c r="C56" s="2">
        <v>96.996101537</v>
      </c>
      <c r="D56" s="2">
        <v>33.1271622027764</v>
      </c>
      <c r="E56" s="2">
        <v>0.922874775959404</v>
      </c>
      <c r="F56" s="2">
        <v>0.918586176998103</v>
      </c>
      <c r="G56" s="2">
        <v>0.867237098609562</v>
      </c>
      <c r="H56" s="2">
        <v>35.1715358047532</v>
      </c>
      <c r="I56" s="2">
        <v>0.998801100933654</v>
      </c>
      <c r="J56" s="2">
        <v>0.995452624447826</v>
      </c>
      <c r="K56" s="2">
        <v>0.954872558036573</v>
      </c>
    </row>
    <row r="57" s="2" customFormat="1" spans="1:11">
      <c r="A57" s="3" t="s">
        <v>58</v>
      </c>
      <c r="B57" s="2">
        <v>131.48770545</v>
      </c>
      <c r="C57" s="2">
        <v>125.403645701</v>
      </c>
      <c r="D57" s="2">
        <v>42.5440620013635</v>
      </c>
      <c r="E57" s="2">
        <v>0.917017488675979</v>
      </c>
      <c r="F57" s="2">
        <v>0.915904367993211</v>
      </c>
      <c r="G57" s="2">
        <v>0.911348386982991</v>
      </c>
      <c r="H57" s="2">
        <v>45.0820834738254</v>
      </c>
      <c r="I57" s="2">
        <v>0.997218083271875</v>
      </c>
      <c r="J57" s="2">
        <v>0.996240492344161</v>
      </c>
      <c r="K57" s="2">
        <v>0.992001625313185</v>
      </c>
    </row>
    <row r="58" s="2" customFormat="1" spans="1:11">
      <c r="A58" s="3" t="s">
        <v>59</v>
      </c>
      <c r="B58" s="2">
        <v>120.7660617</v>
      </c>
      <c r="C58" s="2">
        <v>115.379664857</v>
      </c>
      <c r="D58" s="2">
        <v>39.2921897451645</v>
      </c>
      <c r="E58" s="2">
        <v>0.9231998558948</v>
      </c>
      <c r="F58" s="2">
        <v>0.92146820766683</v>
      </c>
      <c r="G58" s="2">
        <v>0.89359219748175</v>
      </c>
      <c r="H58" s="2">
        <v>41.5641722148694</v>
      </c>
      <c r="I58" s="2">
        <v>0.999160825267576</v>
      </c>
      <c r="J58" s="2">
        <v>0.997693103866669</v>
      </c>
      <c r="K58" s="2">
        <v>0.976362051619289</v>
      </c>
    </row>
    <row r="59" s="2" customFormat="1" spans="1:11">
      <c r="A59" s="3" t="s">
        <v>60</v>
      </c>
      <c r="B59" s="2">
        <v>117.42797355</v>
      </c>
      <c r="C59" s="2">
        <v>113.471196535</v>
      </c>
      <c r="D59" s="2">
        <v>37.9297832569389</v>
      </c>
      <c r="E59" s="2">
        <v>0.923151063604338</v>
      </c>
      <c r="F59" s="2">
        <v>0.921168525913693</v>
      </c>
      <c r="G59" s="2">
        <v>0.889406510178303</v>
      </c>
      <c r="H59" s="2">
        <v>40.8323901846351</v>
      </c>
      <c r="I59" s="2">
        <v>0.998947648549447</v>
      </c>
      <c r="J59" s="2">
        <v>0.997419882069523</v>
      </c>
      <c r="K59" s="2">
        <v>0.974248307064041</v>
      </c>
    </row>
    <row r="60" s="2" customFormat="1" spans="1:11">
      <c r="A60" s="3" t="s">
        <v>61</v>
      </c>
      <c r="B60" s="2">
        <v>115.07236035</v>
      </c>
      <c r="C60" s="2">
        <v>111.372804641</v>
      </c>
      <c r="D60" s="2">
        <v>37.2904657472405</v>
      </c>
      <c r="E60" s="2">
        <v>0.923132677420073</v>
      </c>
      <c r="F60" s="2">
        <v>0.921016991555783</v>
      </c>
      <c r="G60" s="2">
        <v>0.887329673438203</v>
      </c>
      <c r="H60" s="2">
        <v>40.5504676158441</v>
      </c>
      <c r="I60" s="2">
        <v>0.999069923268215</v>
      </c>
      <c r="J60" s="2">
        <v>0.997292297654531</v>
      </c>
      <c r="K60" s="2">
        <v>0.972871882097073</v>
      </c>
    </row>
    <row r="61" s="2" customFormat="1" spans="1:11">
      <c r="A61" s="3" t="s">
        <v>62</v>
      </c>
      <c r="B61" s="2">
        <v>117.4205409</v>
      </c>
      <c r="C61" s="2">
        <v>113.590358822</v>
      </c>
      <c r="D61" s="2">
        <v>38.0393186628486</v>
      </c>
      <c r="E61" s="2">
        <v>0.923151858256527</v>
      </c>
      <c r="F61" s="2">
        <v>0.921202323181955</v>
      </c>
      <c r="G61" s="2">
        <v>0.88934666446971</v>
      </c>
      <c r="H61" s="2">
        <v>41.6868962553018</v>
      </c>
      <c r="I61" s="2">
        <v>0.99902605000684</v>
      </c>
      <c r="J61" s="2">
        <v>0.997335321364509</v>
      </c>
      <c r="K61" s="2">
        <v>0.974794568611606</v>
      </c>
    </row>
    <row r="62" s="2" customFormat="1" spans="1:11">
      <c r="A62" s="3" t="s">
        <v>63</v>
      </c>
      <c r="B62" s="2">
        <v>115.784571</v>
      </c>
      <c r="C62" s="2">
        <v>110.940352495</v>
      </c>
      <c r="D62" s="2">
        <v>37.4449475062988</v>
      </c>
      <c r="E62" s="2">
        <v>0.923164816901736</v>
      </c>
      <c r="F62" s="2">
        <v>0.9210160560628</v>
      </c>
      <c r="G62" s="2">
        <v>0.887618755629438</v>
      </c>
      <c r="H62" s="2">
        <v>40.5810711271432</v>
      </c>
      <c r="I62" s="2">
        <v>0.999090282160595</v>
      </c>
      <c r="J62" s="2">
        <v>0.997267053841624</v>
      </c>
      <c r="K62" s="2">
        <v>0.973429339518391</v>
      </c>
    </row>
    <row r="63" s="2" customFormat="1" spans="1:11">
      <c r="A63" s="3" t="s">
        <v>64</v>
      </c>
      <c r="B63" s="2">
        <v>103.992084</v>
      </c>
      <c r="C63" s="2">
        <v>98.754098636</v>
      </c>
      <c r="D63" s="2">
        <v>33.8970203670806</v>
      </c>
      <c r="E63" s="2">
        <v>0.91658116550986</v>
      </c>
      <c r="F63" s="2">
        <v>0.915009064059676</v>
      </c>
      <c r="G63" s="2">
        <v>0.898730494447584</v>
      </c>
      <c r="H63" s="2">
        <v>35.2370662550873</v>
      </c>
      <c r="I63" s="2">
        <v>0.997082974258805</v>
      </c>
      <c r="J63" s="2">
        <v>0.995681912301355</v>
      </c>
      <c r="K63" s="2">
        <v>0.980633231944431</v>
      </c>
    </row>
    <row r="64" s="2" customFormat="1" spans="1:11">
      <c r="A64" s="3" t="s">
        <v>65</v>
      </c>
      <c r="B64" s="2">
        <v>109.6512588</v>
      </c>
      <c r="C64" s="2">
        <v>105.365678319</v>
      </c>
      <c r="D64" s="2">
        <v>35.3175161729156</v>
      </c>
      <c r="E64" s="2">
        <v>0.916919653101254</v>
      </c>
      <c r="F64" s="2">
        <v>0.900190448507907</v>
      </c>
      <c r="G64" s="2">
        <v>0.806670877584608</v>
      </c>
      <c r="H64" s="2">
        <v>48.3846209533781</v>
      </c>
      <c r="I64" s="2">
        <v>0.999181760641261</v>
      </c>
      <c r="J64" s="2">
        <v>0.995752364384973</v>
      </c>
      <c r="K64" s="2">
        <v>0.959766762946124</v>
      </c>
    </row>
    <row r="65" s="2" customFormat="1" spans="1:11">
      <c r="A65" s="3" t="s">
        <v>66</v>
      </c>
      <c r="B65" s="2">
        <v>100.81762095</v>
      </c>
      <c r="C65" s="2">
        <v>97.340481791</v>
      </c>
      <c r="D65" s="2">
        <v>32.6982081051517</v>
      </c>
      <c r="E65" s="2">
        <v>0.911945752229735</v>
      </c>
      <c r="F65" s="2">
        <v>0.900737925425622</v>
      </c>
      <c r="G65" s="2">
        <v>0.816505211393823</v>
      </c>
      <c r="H65" s="2">
        <v>43.9411289706705</v>
      </c>
      <c r="I65" s="2">
        <v>0.997370152971741</v>
      </c>
      <c r="J65" s="2">
        <v>0.995231285968072</v>
      </c>
      <c r="K65" s="2">
        <v>0.96792203157109</v>
      </c>
    </row>
    <row r="66" s="2" customFormat="1" spans="1:11">
      <c r="A66" s="3" t="s">
        <v>67</v>
      </c>
      <c r="B66" s="2">
        <v>110.1452745</v>
      </c>
      <c r="C66" s="2">
        <v>105.898659112</v>
      </c>
      <c r="D66" s="2">
        <v>35.4792315681546</v>
      </c>
      <c r="E66" s="2">
        <v>0.917647211772224</v>
      </c>
      <c r="F66" s="2">
        <v>0.902284147056793</v>
      </c>
      <c r="G66" s="2">
        <v>0.815593230424288</v>
      </c>
      <c r="H66" s="2">
        <v>47.1505573163351</v>
      </c>
      <c r="I66" s="2">
        <v>0.999148779842427</v>
      </c>
      <c r="J66" s="2">
        <v>0.996159754620429</v>
      </c>
      <c r="K66" s="2">
        <v>0.963322803042644</v>
      </c>
    </row>
    <row r="67" s="2" customFormat="1" spans="1:11">
      <c r="A67" s="3" t="s">
        <v>68</v>
      </c>
      <c r="B67" s="2">
        <v>108.72158925</v>
      </c>
      <c r="C67" s="2">
        <v>104.903584075</v>
      </c>
      <c r="D67" s="2">
        <v>34.8412966783222</v>
      </c>
      <c r="E67" s="2">
        <v>0.919200762939235</v>
      </c>
      <c r="F67" s="2">
        <v>0.909600876399029</v>
      </c>
      <c r="G67" s="2">
        <v>0.843617625108134</v>
      </c>
      <c r="H67" s="2">
        <v>40.9061987244532</v>
      </c>
      <c r="I67" s="2">
        <v>0.99903478824977</v>
      </c>
      <c r="J67" s="2">
        <v>0.996275050881302</v>
      </c>
      <c r="K67" s="2">
        <v>0.964473520408394</v>
      </c>
    </row>
    <row r="68" s="2" customFormat="1" spans="1:11">
      <c r="A68" s="3" t="s">
        <v>69</v>
      </c>
      <c r="B68" s="2">
        <v>108.0341505</v>
      </c>
      <c r="C68" s="2">
        <v>104.0994886</v>
      </c>
      <c r="D68" s="2">
        <v>34.6561821611422</v>
      </c>
      <c r="E68" s="2">
        <v>0.920070985259269</v>
      </c>
      <c r="F68" s="2">
        <v>0.911755102571455</v>
      </c>
      <c r="G68" s="2">
        <v>0.849030095168809</v>
      </c>
      <c r="H68" s="2">
        <v>40.6240391004816</v>
      </c>
      <c r="I68" s="2">
        <v>0.999263226551904</v>
      </c>
      <c r="J68" s="2">
        <v>0.996750101817218</v>
      </c>
      <c r="K68" s="2">
        <v>0.965494286751692</v>
      </c>
    </row>
    <row r="69" s="2" customFormat="1" spans="1:11">
      <c r="A69" s="3" t="s">
        <v>70</v>
      </c>
      <c r="B69" s="2">
        <v>107.49238035</v>
      </c>
      <c r="C69" s="2">
        <v>102.377997261</v>
      </c>
      <c r="D69" s="2">
        <v>35.1427259607785</v>
      </c>
      <c r="E69" s="2">
        <v>0.919376634974065</v>
      </c>
      <c r="F69" s="2">
        <v>0.906883633336183</v>
      </c>
      <c r="G69" s="2">
        <v>0.819088654086776</v>
      </c>
      <c r="H69" s="2">
        <v>44.8271602248775</v>
      </c>
      <c r="I69" s="2">
        <v>0.999363291569892</v>
      </c>
      <c r="J69" s="2">
        <v>0.996472510898607</v>
      </c>
      <c r="K69" s="2">
        <v>0.958295946750847</v>
      </c>
    </row>
    <row r="70" s="2" customFormat="1" spans="1:11">
      <c r="A70" s="3" t="s">
        <v>71</v>
      </c>
      <c r="B70" s="2">
        <v>110.37640035</v>
      </c>
      <c r="C70" s="2">
        <v>105.209810165</v>
      </c>
      <c r="D70" s="2">
        <v>35.8453174064912</v>
      </c>
      <c r="E70" s="2">
        <v>0.918636371235923</v>
      </c>
      <c r="F70" s="2">
        <v>0.903730225391597</v>
      </c>
      <c r="G70" s="2">
        <v>0.808963194925718</v>
      </c>
      <c r="H70" s="2">
        <v>48.5008887976363</v>
      </c>
      <c r="I70" s="2">
        <v>0.999268505907007</v>
      </c>
      <c r="J70" s="2">
        <v>0.996054865364157</v>
      </c>
      <c r="K70" s="2">
        <v>0.957545853550507</v>
      </c>
    </row>
    <row r="71" s="2" customFormat="1" spans="1:11">
      <c r="A71" s="3" t="s">
        <v>72</v>
      </c>
      <c r="B71" s="2">
        <v>120.5343684</v>
      </c>
      <c r="C71" s="2">
        <v>114.810592574</v>
      </c>
      <c r="D71" s="2">
        <v>39.8249712116328</v>
      </c>
      <c r="E71" s="2">
        <v>0.921156217203527</v>
      </c>
      <c r="F71" s="2">
        <v>0.914448493147457</v>
      </c>
      <c r="G71" s="2">
        <v>0.862168456138386</v>
      </c>
      <c r="H71" s="2">
        <v>48.9037113289894</v>
      </c>
      <c r="I71" s="2">
        <v>0.999498248877356</v>
      </c>
      <c r="J71" s="2">
        <v>0.998045849742697</v>
      </c>
      <c r="K71" s="2">
        <v>0.977582068106047</v>
      </c>
    </row>
    <row r="72" s="2" customFormat="1" spans="1:11">
      <c r="A72" s="3" t="s">
        <v>73</v>
      </c>
      <c r="B72" s="2">
        <v>114.29912265</v>
      </c>
      <c r="C72" s="2">
        <v>108.974801833</v>
      </c>
      <c r="D72" s="2">
        <v>37.1060653965809</v>
      </c>
      <c r="E72" s="2">
        <v>0.918272251589023</v>
      </c>
      <c r="F72" s="2">
        <v>0.902822475783453</v>
      </c>
      <c r="G72" s="2">
        <v>0.809865737300818</v>
      </c>
      <c r="H72" s="2">
        <v>51.2736554021107</v>
      </c>
      <c r="I72" s="2">
        <v>0.999303731948815</v>
      </c>
      <c r="J72" s="2">
        <v>0.995959169467633</v>
      </c>
      <c r="K72" s="2">
        <v>0.95887482500379</v>
      </c>
    </row>
    <row r="73" s="2" customFormat="1" spans="1:11">
      <c r="A73" s="3" t="s">
        <v>74</v>
      </c>
      <c r="B73" s="2">
        <v>105.8587707</v>
      </c>
      <c r="C73" s="2">
        <v>101.863205858</v>
      </c>
      <c r="D73" s="2">
        <v>34.0489988331641</v>
      </c>
      <c r="E73" s="2">
        <v>0.923063337555998</v>
      </c>
      <c r="F73" s="2">
        <v>0.919489079550923</v>
      </c>
      <c r="G73" s="2">
        <v>0.873220976893956</v>
      </c>
      <c r="H73" s="2">
        <v>34.3488262582744</v>
      </c>
      <c r="I73" s="2">
        <v>0.998900771517066</v>
      </c>
      <c r="J73" s="2">
        <v>0.994644336976867</v>
      </c>
      <c r="K73" s="2">
        <v>0.94741753214968</v>
      </c>
    </row>
    <row r="74" s="2" customFormat="1" spans="1:11">
      <c r="A74" s="3" t="s">
        <v>75</v>
      </c>
      <c r="B74" s="2">
        <v>118.29519255</v>
      </c>
      <c r="C74" s="2">
        <v>113.664132447</v>
      </c>
      <c r="D74" s="2">
        <v>38.2293822273453</v>
      </c>
      <c r="E74" s="2">
        <v>0.916726678923806</v>
      </c>
      <c r="F74" s="2">
        <v>0.915571891008841</v>
      </c>
      <c r="G74" s="2">
        <v>0.907266963538237</v>
      </c>
      <c r="H74" s="2">
        <v>38.5544222472509</v>
      </c>
      <c r="I74" s="2">
        <v>0.99715430623494</v>
      </c>
      <c r="J74" s="2">
        <v>0.99634055736215</v>
      </c>
      <c r="K74" s="2">
        <v>0.985359953864505</v>
      </c>
    </row>
    <row r="75" s="2" customFormat="1" spans="1:11">
      <c r="A75" s="3" t="s">
        <v>76</v>
      </c>
      <c r="B75" s="2">
        <v>101.9012298</v>
      </c>
      <c r="C75" s="2">
        <v>96.026662087</v>
      </c>
      <c r="D75" s="2">
        <v>32.8654726803466</v>
      </c>
      <c r="E75" s="2">
        <v>0.922964425970524</v>
      </c>
      <c r="F75" s="2">
        <v>0.918865569278073</v>
      </c>
      <c r="G75" s="2">
        <v>0.867390317565507</v>
      </c>
      <c r="H75" s="2">
        <v>34.7892025719198</v>
      </c>
      <c r="I75" s="2">
        <v>0.999195080393504</v>
      </c>
      <c r="J75" s="2">
        <v>0.996050981700633</v>
      </c>
      <c r="K75" s="2">
        <v>0.955587030760527</v>
      </c>
    </row>
    <row r="76" s="2" customFormat="1" spans="1:11">
      <c r="A76" s="3" t="s">
        <v>77</v>
      </c>
      <c r="B76" s="2">
        <v>101.70354375</v>
      </c>
      <c r="C76" s="2">
        <v>95.923456727</v>
      </c>
      <c r="D76" s="2">
        <v>32.8163193790722</v>
      </c>
      <c r="E76" s="2">
        <v>0.922939512978341</v>
      </c>
      <c r="F76" s="2">
        <v>0.918813185870381</v>
      </c>
      <c r="G76" s="2">
        <v>0.867487043534432</v>
      </c>
      <c r="H76" s="2">
        <v>34.5840020794591</v>
      </c>
      <c r="I76" s="2">
        <v>0.998863057503312</v>
      </c>
      <c r="J76" s="2">
        <v>0.995701451983461</v>
      </c>
      <c r="K76" s="2">
        <v>0.955019105652366</v>
      </c>
    </row>
    <row r="77" s="2" customFormat="1" spans="1:11">
      <c r="A77" s="3" t="s">
        <v>78</v>
      </c>
      <c r="B77" s="2">
        <v>132.5229441</v>
      </c>
      <c r="C77" s="2">
        <v>125.442212165</v>
      </c>
      <c r="D77" s="2">
        <v>42.9015000517898</v>
      </c>
      <c r="E77" s="2">
        <v>0.916983814158869</v>
      </c>
      <c r="F77" s="2">
        <v>0.915941667222603</v>
      </c>
      <c r="G77" s="2">
        <v>0.9112499573573</v>
      </c>
      <c r="H77" s="2">
        <v>46.3104738673288</v>
      </c>
      <c r="I77" s="2">
        <v>0.996448602095036</v>
      </c>
      <c r="J77" s="2">
        <v>0.99497426632969</v>
      </c>
      <c r="K77" s="2">
        <v>0.99005287577547</v>
      </c>
    </row>
    <row r="78" s="2" customFormat="1" spans="1:11">
      <c r="A78" s="3" t="s">
        <v>79</v>
      </c>
      <c r="B78" s="2">
        <v>108.8003508</v>
      </c>
      <c r="C78" s="2">
        <v>104.474578348</v>
      </c>
      <c r="D78" s="2">
        <v>34.9581848594497</v>
      </c>
      <c r="E78" s="2">
        <v>0.92289813873376</v>
      </c>
      <c r="F78" s="2">
        <v>0.919201267511072</v>
      </c>
      <c r="G78" s="2">
        <v>0.873783233050268</v>
      </c>
      <c r="H78" s="2">
        <v>39.5485144668438</v>
      </c>
      <c r="I78" s="2">
        <v>0.999077690595263</v>
      </c>
      <c r="J78" s="2">
        <v>0.996733019765936</v>
      </c>
      <c r="K78" s="2">
        <v>0.967897212533881</v>
      </c>
    </row>
    <row r="79" s="2" customFormat="1" spans="1:11">
      <c r="A79" s="3" t="s">
        <v>80</v>
      </c>
      <c r="B79" s="2">
        <v>112.37195025</v>
      </c>
      <c r="C79" s="2">
        <v>106.806957388</v>
      </c>
      <c r="D79" s="2">
        <v>36.2974992832165</v>
      </c>
      <c r="E79" s="2">
        <v>0.922928452453564</v>
      </c>
      <c r="F79" s="2">
        <v>0.920446276230011</v>
      </c>
      <c r="G79" s="2">
        <v>0.884108629609337</v>
      </c>
      <c r="H79" s="2">
        <v>38.7770149986175</v>
      </c>
      <c r="I79" s="2">
        <v>0.997079818782192</v>
      </c>
      <c r="J79" s="2">
        <v>0.993755251099934</v>
      </c>
      <c r="K79" s="2">
        <v>0.963398625504728</v>
      </c>
    </row>
    <row r="80" s="2" customFormat="1" spans="1:11">
      <c r="A80" s="3" t="s">
        <v>81</v>
      </c>
      <c r="B80" s="2">
        <v>116.75831115</v>
      </c>
      <c r="C80" s="2">
        <v>112.126468515</v>
      </c>
      <c r="D80" s="2">
        <v>37.520055079682</v>
      </c>
      <c r="E80" s="2">
        <v>0.923047568555487</v>
      </c>
      <c r="F80" s="2">
        <v>0.920386645981991</v>
      </c>
      <c r="G80" s="2">
        <v>0.885362324587365</v>
      </c>
      <c r="H80" s="2">
        <v>42.8436069634208</v>
      </c>
      <c r="I80" s="2">
        <v>0.99907787264199</v>
      </c>
      <c r="J80" s="2">
        <v>0.99735118977094</v>
      </c>
      <c r="K80" s="2">
        <v>0.97532635744432</v>
      </c>
    </row>
    <row r="81" s="2" customFormat="1" spans="1:11">
      <c r="A81" s="3" t="s">
        <v>82</v>
      </c>
      <c r="B81" s="2">
        <v>117.47263425</v>
      </c>
      <c r="C81" s="2">
        <v>112.816078257</v>
      </c>
      <c r="D81" s="2">
        <v>37.8425801100896</v>
      </c>
      <c r="E81" s="2">
        <v>0.916513862668835</v>
      </c>
      <c r="F81" s="2">
        <v>0.915122740670456</v>
      </c>
      <c r="G81" s="2">
        <v>0.906227810437941</v>
      </c>
      <c r="H81" s="2">
        <v>40.4107357385125</v>
      </c>
      <c r="I81" s="2">
        <v>0.997319938416019</v>
      </c>
      <c r="J81" s="2">
        <v>0.996670122621518</v>
      </c>
      <c r="K81" s="2">
        <v>0.990678479355188</v>
      </c>
    </row>
    <row r="82" s="2" customFormat="1" spans="1:11">
      <c r="A82" s="3" t="s">
        <v>83</v>
      </c>
      <c r="B82" s="2">
        <v>107.3354445</v>
      </c>
      <c r="C82" s="2">
        <v>103.677370963</v>
      </c>
      <c r="D82" s="2">
        <v>34.657456228935</v>
      </c>
      <c r="E82" s="2">
        <v>0.916466597984146</v>
      </c>
      <c r="F82" s="2">
        <v>0.915042120621649</v>
      </c>
      <c r="G82" s="2">
        <v>0.899980405136834</v>
      </c>
      <c r="H82" s="2">
        <v>36.629124879231</v>
      </c>
      <c r="I82" s="2">
        <v>0.997099965286723</v>
      </c>
      <c r="J82" s="2">
        <v>0.996063391219237</v>
      </c>
      <c r="K82" s="2">
        <v>0.983591916045147</v>
      </c>
    </row>
    <row r="83" s="2" customFormat="1" spans="1:11">
      <c r="A83" s="3" t="s">
        <v>84</v>
      </c>
      <c r="B83" s="2">
        <v>102.01166655</v>
      </c>
      <c r="C83" s="2">
        <v>98.031589768</v>
      </c>
      <c r="D83" s="2">
        <v>33.0430152510976</v>
      </c>
      <c r="E83" s="2">
        <v>0.916427155455049</v>
      </c>
      <c r="F83" s="2">
        <v>0.914810473371004</v>
      </c>
      <c r="G83" s="2">
        <v>0.894693790539309</v>
      </c>
      <c r="H83" s="2">
        <v>34.9859655019631</v>
      </c>
      <c r="I83" s="2">
        <v>0.997287503757369</v>
      </c>
      <c r="J83" s="2">
        <v>0.996254752671164</v>
      </c>
      <c r="K83" s="2">
        <v>0.98002744111691</v>
      </c>
    </row>
    <row r="84" s="2" customFormat="1" spans="1:11">
      <c r="A84" s="3" t="s">
        <v>85</v>
      </c>
      <c r="B84" s="2">
        <v>122.76803685</v>
      </c>
      <c r="C84" s="2">
        <v>119.110972766</v>
      </c>
      <c r="D84" s="2">
        <v>39.7041315876085</v>
      </c>
      <c r="E84" s="2">
        <v>0.923107204618035</v>
      </c>
      <c r="F84" s="2">
        <v>0.920877688057967</v>
      </c>
      <c r="G84" s="2">
        <v>0.88872560049809</v>
      </c>
      <c r="H84" s="2">
        <v>48.4749759630052</v>
      </c>
      <c r="I84" s="2">
        <v>0.999252576818334</v>
      </c>
      <c r="J84" s="2">
        <v>0.99807883054153</v>
      </c>
      <c r="K84" s="2">
        <v>0.980932213353546</v>
      </c>
    </row>
    <row r="85" s="2" customFormat="1" spans="1:11">
      <c r="A85" s="3" t="s">
        <v>86</v>
      </c>
      <c r="B85" s="2">
        <v>103.6025121</v>
      </c>
      <c r="C85" s="2">
        <v>97.643244238</v>
      </c>
      <c r="D85" s="2">
        <v>33.3946753011472</v>
      </c>
      <c r="E85" s="2">
        <v>0.922908846833521</v>
      </c>
      <c r="F85" s="2">
        <v>0.918960530214656</v>
      </c>
      <c r="G85" s="2">
        <v>0.870027686131275</v>
      </c>
      <c r="H85" s="2">
        <v>35.3517761434499</v>
      </c>
      <c r="I85" s="2">
        <v>0.998876862713496</v>
      </c>
      <c r="J85" s="2">
        <v>0.995791534772548</v>
      </c>
      <c r="K85" s="2">
        <v>0.958138719060362</v>
      </c>
    </row>
    <row r="86" s="2" customFormat="1" spans="1:11">
      <c r="A86" s="3" t="s">
        <v>87</v>
      </c>
      <c r="B86" s="2">
        <v>123.671403</v>
      </c>
      <c r="C86" s="2">
        <v>115.824456988</v>
      </c>
      <c r="D86" s="2">
        <v>39.9350904300931</v>
      </c>
      <c r="E86" s="2">
        <v>0.916948694408468</v>
      </c>
      <c r="F86" s="2">
        <v>0.915807841010363</v>
      </c>
      <c r="G86" s="2">
        <v>0.909805227346982</v>
      </c>
      <c r="H86" s="2">
        <v>40.4337803966076</v>
      </c>
      <c r="I86" s="2">
        <v>0.99738171293895</v>
      </c>
      <c r="J86" s="2">
        <v>0.996294226469952</v>
      </c>
      <c r="K86" s="2">
        <v>0.988617589033214</v>
      </c>
    </row>
    <row r="87" s="2" customFormat="1" spans="1:11">
      <c r="A87" s="3" t="s">
        <v>88</v>
      </c>
      <c r="B87" s="2">
        <v>104.52209835</v>
      </c>
      <c r="C87" s="2">
        <v>99.712618166</v>
      </c>
      <c r="D87" s="2">
        <v>33.7513923507212</v>
      </c>
      <c r="E87" s="2">
        <v>0.916401501433548</v>
      </c>
      <c r="F87" s="2">
        <v>0.914771812572923</v>
      </c>
      <c r="G87" s="2">
        <v>0.889410789348037</v>
      </c>
      <c r="H87" s="2">
        <v>38.4540025415544</v>
      </c>
      <c r="I87" s="2">
        <v>0.996651826925385</v>
      </c>
      <c r="J87" s="2">
        <v>0.995073663843011</v>
      </c>
      <c r="K87" s="2">
        <v>0.978377126848127</v>
      </c>
    </row>
    <row r="88" s="2" customFormat="1" spans="1:11">
      <c r="A88" s="3" t="s">
        <v>89</v>
      </c>
      <c r="B88" s="2">
        <v>102.3267198</v>
      </c>
      <c r="C88" s="2">
        <v>96.90005995</v>
      </c>
      <c r="D88" s="2">
        <v>32.9839062748858</v>
      </c>
      <c r="E88" s="2">
        <v>0.91654274536864</v>
      </c>
      <c r="F88" s="2">
        <v>0.914816151903862</v>
      </c>
      <c r="G88" s="2">
        <v>0.886443476994024</v>
      </c>
      <c r="H88" s="2">
        <v>33.873178785573</v>
      </c>
      <c r="I88" s="2">
        <v>0.997117229384733</v>
      </c>
      <c r="J88" s="2">
        <v>0.995439972200251</v>
      </c>
      <c r="K88" s="2">
        <v>0.96329692206619</v>
      </c>
    </row>
    <row r="89" s="2" customFormat="1" spans="1:11">
      <c r="A89" s="3" t="s">
        <v>90</v>
      </c>
      <c r="B89" s="2">
        <v>101.8692579</v>
      </c>
      <c r="C89" s="2">
        <v>96.467857746</v>
      </c>
      <c r="D89" s="2">
        <v>32.6943802203333</v>
      </c>
      <c r="E89" s="2">
        <v>0.916279474191167</v>
      </c>
      <c r="F89" s="2">
        <v>0.914250940029042</v>
      </c>
      <c r="G89" s="2">
        <v>0.881724751538531</v>
      </c>
      <c r="H89" s="2">
        <v>32.919555978322</v>
      </c>
      <c r="I89" s="2">
        <v>0.996290706899884</v>
      </c>
      <c r="J89" s="2">
        <v>0.993497108840065</v>
      </c>
      <c r="K89" s="2">
        <v>0.951017051072997</v>
      </c>
    </row>
    <row r="90" s="2" customFormat="1" spans="1:11">
      <c r="A90" s="3" t="s">
        <v>91</v>
      </c>
      <c r="B90" s="2">
        <v>115.1525229</v>
      </c>
      <c r="C90" s="2">
        <v>108.615215352</v>
      </c>
      <c r="D90" s="2">
        <v>37.0786507553192</v>
      </c>
      <c r="E90" s="2">
        <v>0.923114156209542</v>
      </c>
      <c r="F90" s="2">
        <v>0.920884475873596</v>
      </c>
      <c r="G90" s="2">
        <v>0.887600389472993</v>
      </c>
      <c r="H90" s="2">
        <v>37.2465963102587</v>
      </c>
      <c r="I90" s="2">
        <v>0.998476815029389</v>
      </c>
      <c r="J90" s="2">
        <v>0.995817870865821</v>
      </c>
      <c r="K90" s="2">
        <v>0.963337002687404</v>
      </c>
    </row>
    <row r="91" s="2" customFormat="1" spans="1:11">
      <c r="A91" s="3" t="s">
        <v>92</v>
      </c>
      <c r="B91" s="2">
        <v>101.5989963</v>
      </c>
      <c r="C91" s="2">
        <v>96.023364928</v>
      </c>
      <c r="D91" s="2">
        <v>32.8182491596102</v>
      </c>
      <c r="E91" s="2">
        <v>0.922823328690755</v>
      </c>
      <c r="F91" s="2">
        <v>0.918047306228201</v>
      </c>
      <c r="G91" s="2">
        <v>0.863099102712569</v>
      </c>
      <c r="H91" s="2">
        <v>35.244480441825</v>
      </c>
      <c r="I91" s="2">
        <v>0.999123202277186</v>
      </c>
      <c r="J91" s="2">
        <v>0.995651510497831</v>
      </c>
      <c r="K91" s="2">
        <v>0.954180295013397</v>
      </c>
    </row>
    <row r="92" s="2" customFormat="1" spans="1:11">
      <c r="A92" s="3" t="s">
        <v>93</v>
      </c>
      <c r="B92" s="2">
        <v>101.88311955</v>
      </c>
      <c r="C92" s="2">
        <v>96.800348154</v>
      </c>
      <c r="D92" s="2">
        <v>32.7807917585761</v>
      </c>
      <c r="E92" s="2">
        <v>0.922582062918329</v>
      </c>
      <c r="F92" s="2">
        <v>0.917739382058294</v>
      </c>
      <c r="G92" s="2">
        <v>0.863413495222082</v>
      </c>
      <c r="H92" s="2">
        <v>34.1399577973208</v>
      </c>
      <c r="I92" s="2">
        <v>0.9983265657968</v>
      </c>
      <c r="J92" s="2">
        <v>0.993627757708306</v>
      </c>
      <c r="K92" s="2">
        <v>0.945644093610733</v>
      </c>
    </row>
    <row r="93" s="2" customFormat="1" spans="1:11">
      <c r="A93" s="3" t="s">
        <v>94</v>
      </c>
      <c r="B93" s="2">
        <v>101.61081465</v>
      </c>
      <c r="C93" s="2">
        <v>96.54598223</v>
      </c>
      <c r="D93" s="2">
        <v>32.7841603370135</v>
      </c>
      <c r="E93" s="2">
        <v>0.922809587668472</v>
      </c>
      <c r="F93" s="2">
        <v>0.918104547997243</v>
      </c>
      <c r="G93" s="2">
        <v>0.863002649703441</v>
      </c>
      <c r="H93" s="2">
        <v>33.1202111584267</v>
      </c>
      <c r="I93" s="2">
        <v>0.997907069453952</v>
      </c>
      <c r="J93" s="2">
        <v>0.991825191692929</v>
      </c>
      <c r="K93" s="2">
        <v>0.9314740314439</v>
      </c>
    </row>
    <row r="94" s="2" customFormat="1" spans="1:11">
      <c r="A94" s="3" t="s">
        <v>95</v>
      </c>
      <c r="B94" s="2">
        <v>103.5147729</v>
      </c>
      <c r="C94" s="2">
        <v>97.926570917</v>
      </c>
      <c r="D94" s="2">
        <v>33.4155877809838</v>
      </c>
      <c r="E94" s="2">
        <v>0.916630880372131</v>
      </c>
      <c r="F94" s="2">
        <v>0.914990383918707</v>
      </c>
      <c r="G94" s="2">
        <v>0.88674892029856</v>
      </c>
      <c r="H94" s="2">
        <v>33.7407966807784</v>
      </c>
      <c r="I94" s="2">
        <v>0.996705500368933</v>
      </c>
      <c r="J94" s="2">
        <v>0.994699193724145</v>
      </c>
      <c r="K94" s="2">
        <v>0.958428598133093</v>
      </c>
    </row>
    <row r="95" s="2" customFormat="1" spans="1:11">
      <c r="A95" s="3" t="s">
        <v>96</v>
      </c>
      <c r="B95" s="2">
        <v>105.83369175</v>
      </c>
      <c r="C95" s="2">
        <v>99.526020873</v>
      </c>
      <c r="D95" s="2">
        <v>34.1990284531945</v>
      </c>
      <c r="E95" s="2">
        <v>0.922849827433993</v>
      </c>
      <c r="F95" s="2">
        <v>0.919093726842703</v>
      </c>
      <c r="G95" s="2">
        <v>0.873081196281797</v>
      </c>
      <c r="H95" s="2">
        <v>36.1361636401044</v>
      </c>
      <c r="I95" s="2">
        <v>0.998843851573541</v>
      </c>
      <c r="J95" s="2">
        <v>0.995555147096638</v>
      </c>
      <c r="K95" s="2">
        <v>0.9589588092275</v>
      </c>
    </row>
    <row r="96" s="2" customFormat="1" spans="1:11">
      <c r="A96" s="3" t="s">
        <v>97</v>
      </c>
      <c r="B96" s="2">
        <v>103.6803459</v>
      </c>
      <c r="C96" s="2">
        <v>97.329443471</v>
      </c>
      <c r="D96" s="2">
        <v>33.4131755396444</v>
      </c>
      <c r="E96" s="2">
        <v>0.922923885141654</v>
      </c>
      <c r="F96" s="2">
        <v>0.918962798849747</v>
      </c>
      <c r="G96" s="2">
        <v>0.869579352734104</v>
      </c>
      <c r="H96" s="2">
        <v>34.7773959313952</v>
      </c>
      <c r="I96" s="2">
        <v>0.998813267723288</v>
      </c>
      <c r="J96" s="2">
        <v>0.995443613134805</v>
      </c>
      <c r="K96" s="2">
        <v>0.954873741340303</v>
      </c>
    </row>
    <row r="97" s="2" customFormat="1" spans="1:11">
      <c r="A97" s="3" t="s">
        <v>98</v>
      </c>
      <c r="B97" s="2">
        <v>106.31313435</v>
      </c>
      <c r="C97" s="2">
        <v>99.850882912</v>
      </c>
      <c r="D97" s="2">
        <v>34.0935328348312</v>
      </c>
      <c r="E97" s="2">
        <v>0.922992687161869</v>
      </c>
      <c r="F97" s="2">
        <v>0.919494682494914</v>
      </c>
      <c r="G97" s="2">
        <v>0.873825259491096</v>
      </c>
      <c r="H97" s="2">
        <v>35.3155570670828</v>
      </c>
      <c r="I97" s="2">
        <v>0.998734380807954</v>
      </c>
      <c r="J97" s="2">
        <v>0.995328529261781</v>
      </c>
      <c r="K97" s="2">
        <v>0.956004130154793</v>
      </c>
    </row>
    <row r="98" s="2" customFormat="1" spans="1:11">
      <c r="A98" s="3" t="s">
        <v>99</v>
      </c>
      <c r="B98" s="2">
        <v>106.92238815</v>
      </c>
      <c r="C98" s="2">
        <v>99.706928522</v>
      </c>
      <c r="D98" s="2">
        <v>34.5228088593019</v>
      </c>
      <c r="E98" s="2">
        <v>0.916763417051226</v>
      </c>
      <c r="F98" s="2">
        <v>0.915392888819657</v>
      </c>
      <c r="G98" s="2">
        <v>0.899494465309364</v>
      </c>
      <c r="H98" s="2">
        <v>35.4220104991809</v>
      </c>
      <c r="I98" s="2">
        <v>0.997088739071849</v>
      </c>
      <c r="J98" s="2">
        <v>0.995824485230261</v>
      </c>
      <c r="K98" s="2">
        <v>0.977946100879192</v>
      </c>
    </row>
    <row r="99" s="2" customFormat="1" spans="1:11">
      <c r="A99" s="3" t="s">
        <v>100</v>
      </c>
      <c r="B99" s="2">
        <v>106.96924065</v>
      </c>
      <c r="C99" s="2">
        <v>99.743547483</v>
      </c>
      <c r="D99" s="2">
        <v>34.5805471945448</v>
      </c>
      <c r="E99" s="2">
        <v>0.923019202702633</v>
      </c>
      <c r="F99" s="2">
        <v>0.919621828137268</v>
      </c>
      <c r="G99" s="2">
        <v>0.875815453623279</v>
      </c>
      <c r="H99" s="2">
        <v>36.3646740024014</v>
      </c>
      <c r="I99" s="2">
        <v>0.998913939563703</v>
      </c>
      <c r="J99" s="2">
        <v>0.995660157717396</v>
      </c>
      <c r="K99" s="2">
        <v>0.959580225732481</v>
      </c>
    </row>
    <row r="100" s="2" customFormat="1" spans="1:11">
      <c r="A100" s="3" t="s">
        <v>101</v>
      </c>
      <c r="B100" s="2">
        <v>105.1966134</v>
      </c>
      <c r="C100" s="2">
        <v>98.174623996</v>
      </c>
      <c r="D100" s="2">
        <v>34.0392803887166</v>
      </c>
      <c r="E100" s="2">
        <v>0.923030425388142</v>
      </c>
      <c r="F100" s="2">
        <v>0.919396302938772</v>
      </c>
      <c r="G100" s="2">
        <v>0.873407408758077</v>
      </c>
      <c r="H100" s="2">
        <v>35.3824551131176</v>
      </c>
      <c r="I100" s="2">
        <v>0.998950682661575</v>
      </c>
      <c r="J100" s="2">
        <v>0.995541797003274</v>
      </c>
      <c r="K100" s="2">
        <v>0.955829941777512</v>
      </c>
    </row>
    <row r="101" s="2" customFormat="1" spans="1:11">
      <c r="A101" s="3" t="s">
        <v>102</v>
      </c>
      <c r="B101" s="2">
        <v>129.2087184</v>
      </c>
      <c r="C101" s="2">
        <v>123.306193872</v>
      </c>
      <c r="D101" s="2">
        <v>41.3616162822125</v>
      </c>
      <c r="E101" s="2">
        <v>0.923240593771571</v>
      </c>
      <c r="F101" s="2">
        <v>0.921937412959077</v>
      </c>
      <c r="G101" s="2">
        <v>0.899751121491908</v>
      </c>
      <c r="H101" s="2">
        <v>43.6118931855389</v>
      </c>
      <c r="I101" s="2">
        <v>0.999177512884281</v>
      </c>
      <c r="J101" s="2">
        <v>0.997972242182466</v>
      </c>
      <c r="K101" s="2">
        <v>0.980494026879988</v>
      </c>
    </row>
    <row r="102" s="2" customFormat="1" spans="1:11">
      <c r="A102" s="3" t="s">
        <v>103</v>
      </c>
      <c r="B102" s="2">
        <v>124.33203015</v>
      </c>
      <c r="C102" s="2">
        <v>118.893083357</v>
      </c>
      <c r="D102" s="2">
        <v>39.6347074064136</v>
      </c>
      <c r="E102" s="2">
        <v>0.923193852717451</v>
      </c>
      <c r="F102" s="2">
        <v>0.921683839768603</v>
      </c>
      <c r="G102" s="2">
        <v>0.896096225348383</v>
      </c>
      <c r="H102" s="2">
        <v>40.5849001159668</v>
      </c>
      <c r="I102" s="2">
        <v>0.999208642874717</v>
      </c>
      <c r="J102" s="2">
        <v>0.997836860099305</v>
      </c>
      <c r="K102" s="2">
        <v>0.97637485557247</v>
      </c>
    </row>
    <row r="103" s="2" customFormat="1" spans="1:11">
      <c r="A103" s="3" t="s">
        <v>104</v>
      </c>
      <c r="B103" s="2">
        <v>108.3237381</v>
      </c>
      <c r="C103" s="2">
        <v>104.457444785</v>
      </c>
      <c r="D103" s="2">
        <v>34.8016325892119</v>
      </c>
      <c r="E103" s="2">
        <v>0.916350001834145</v>
      </c>
      <c r="F103" s="2">
        <v>0.910238711731217</v>
      </c>
      <c r="G103" s="2">
        <v>0.824707209439958</v>
      </c>
      <c r="H103" s="2">
        <v>28.0916832832346</v>
      </c>
      <c r="I103" s="2">
        <v>0.996127623372992</v>
      </c>
      <c r="J103" s="2">
        <v>0.977879229047886</v>
      </c>
      <c r="K103" s="2">
        <v>0.741810954121767</v>
      </c>
    </row>
    <row r="104" s="2" customFormat="1" spans="1:11">
      <c r="A104" s="3" t="s">
        <v>105</v>
      </c>
      <c r="B104" s="2">
        <v>115.973235</v>
      </c>
      <c r="C104" s="2">
        <v>110.520678397</v>
      </c>
      <c r="D104" s="2">
        <v>37.175041819694</v>
      </c>
      <c r="E104" s="2">
        <v>0.923048729845982</v>
      </c>
      <c r="F104" s="2">
        <v>0.920650239865779</v>
      </c>
      <c r="G104" s="2">
        <v>0.886713888735171</v>
      </c>
      <c r="H104" s="2">
        <v>37.1033553305451</v>
      </c>
      <c r="I104" s="2">
        <v>0.998857353372511</v>
      </c>
      <c r="J104" s="2">
        <v>0.996240826096496</v>
      </c>
      <c r="K104" s="2">
        <v>0.963829499768057</v>
      </c>
    </row>
    <row r="105" s="2" customFormat="1" spans="1:11">
      <c r="A105" s="3" t="s">
        <v>106</v>
      </c>
      <c r="B105" s="2">
        <v>120.41522085</v>
      </c>
      <c r="C105" s="2">
        <v>116.078199792</v>
      </c>
      <c r="D105" s="2">
        <v>38.6529316987079</v>
      </c>
      <c r="E105" s="2">
        <v>0.923055260530252</v>
      </c>
      <c r="F105" s="2">
        <v>0.920983306055675</v>
      </c>
      <c r="G105" s="2">
        <v>0.891724149789776</v>
      </c>
      <c r="H105" s="2">
        <v>39.9537029381523</v>
      </c>
      <c r="I105" s="2">
        <v>0.999071440324279</v>
      </c>
      <c r="J105" s="2">
        <v>0.997370911499773</v>
      </c>
      <c r="K105" s="2">
        <v>0.972922733816342</v>
      </c>
    </row>
    <row r="106" s="2" customFormat="1" spans="1:11">
      <c r="A106" s="3" t="s">
        <v>107</v>
      </c>
      <c r="B106" s="2">
        <v>112.4215935</v>
      </c>
      <c r="C106" s="2">
        <v>108.656623211</v>
      </c>
      <c r="D106" s="2">
        <v>36.0854341535218</v>
      </c>
      <c r="E106" s="2">
        <v>0.922873701563802</v>
      </c>
      <c r="F106" s="2">
        <v>0.919627147138464</v>
      </c>
      <c r="G106" s="2">
        <v>0.88052816750266</v>
      </c>
      <c r="H106" s="2">
        <v>38.1879421896052</v>
      </c>
      <c r="I106" s="2">
        <v>0.998827346003563</v>
      </c>
      <c r="J106" s="2">
        <v>0.996102804335783</v>
      </c>
      <c r="K106" s="2">
        <v>0.96645898270286</v>
      </c>
    </row>
    <row r="107" s="2" customFormat="1" spans="1:11">
      <c r="A107" s="3" t="s">
        <v>108</v>
      </c>
      <c r="B107" s="2">
        <v>103.03215255</v>
      </c>
      <c r="C107" s="2">
        <v>97.495628274</v>
      </c>
      <c r="D107" s="2">
        <v>33.0167474318472</v>
      </c>
      <c r="E107" s="2">
        <v>0.922750960749598</v>
      </c>
      <c r="F107" s="2">
        <v>0.918582841074056</v>
      </c>
      <c r="G107" s="2">
        <v>0.866307647890014</v>
      </c>
      <c r="H107" s="2">
        <v>32.8860348648004</v>
      </c>
      <c r="I107" s="2">
        <v>0.998763265555415</v>
      </c>
      <c r="J107" s="2">
        <v>0.99435075628734</v>
      </c>
      <c r="K107" s="2">
        <v>0.940404181965292</v>
      </c>
    </row>
    <row r="108" s="2" customFormat="1" spans="1:11">
      <c r="A108" s="3" t="s">
        <v>109</v>
      </c>
      <c r="B108" s="2">
        <v>105.467403</v>
      </c>
      <c r="C108" s="2">
        <v>100.158092809</v>
      </c>
      <c r="D108" s="2">
        <v>34.1171798769491</v>
      </c>
      <c r="E108" s="2">
        <v>0.923041645812444</v>
      </c>
      <c r="F108" s="2">
        <v>0.919621301922465</v>
      </c>
      <c r="G108" s="2">
        <v>0.874508463002688</v>
      </c>
      <c r="H108" s="2">
        <v>35.2151879096943</v>
      </c>
      <c r="I108" s="2">
        <v>0.999015309249906</v>
      </c>
      <c r="J108" s="2">
        <v>0.995748298674721</v>
      </c>
      <c r="K108" s="2">
        <v>0.956508338908261</v>
      </c>
    </row>
    <row r="109" s="2" customFormat="1" spans="1:11">
      <c r="A109" s="3" t="s">
        <v>110</v>
      </c>
      <c r="B109" s="2">
        <v>100.08075345</v>
      </c>
      <c r="C109" s="2">
        <v>94.897696592</v>
      </c>
      <c r="D109" s="2">
        <v>32.3880646926334</v>
      </c>
      <c r="E109" s="2">
        <v>0.922531466508975</v>
      </c>
      <c r="F109" s="2">
        <v>0.917532504374803</v>
      </c>
      <c r="G109" s="2">
        <v>0.863151678322721</v>
      </c>
      <c r="H109" s="2">
        <v>33.0507950420545</v>
      </c>
      <c r="I109" s="2">
        <v>0.998716267158549</v>
      </c>
      <c r="J109" s="2">
        <v>0.994444055235283</v>
      </c>
      <c r="K109" s="2">
        <v>0.944465219684434</v>
      </c>
    </row>
    <row r="110" s="2" customFormat="1" spans="1:11">
      <c r="A110" s="3" t="s">
        <v>111</v>
      </c>
      <c r="B110" s="2">
        <v>133.19317725</v>
      </c>
      <c r="C110" s="2">
        <v>127.512242263</v>
      </c>
      <c r="D110" s="2">
        <v>43.0706084846242</v>
      </c>
      <c r="E110" s="2">
        <v>0.923256961991517</v>
      </c>
      <c r="F110" s="2">
        <v>0.921812770794147</v>
      </c>
      <c r="G110" s="2">
        <v>0.898837010143841</v>
      </c>
      <c r="H110" s="2">
        <v>71.6126383331365</v>
      </c>
      <c r="I110" s="2">
        <v>0.999583568110401</v>
      </c>
      <c r="J110" s="2">
        <v>0.998905808143199</v>
      </c>
      <c r="K110" s="2">
        <v>0.996309518395079</v>
      </c>
    </row>
    <row r="111" s="2" customFormat="1" spans="1:11">
      <c r="A111" s="3" t="s">
        <v>112</v>
      </c>
      <c r="B111" s="2">
        <v>153.1212942</v>
      </c>
      <c r="C111" s="2">
        <v>146.528941738</v>
      </c>
      <c r="D111" s="2">
        <v>49.4055117101024</v>
      </c>
      <c r="E111" s="2">
        <v>0.923339356763546</v>
      </c>
      <c r="F111" s="2">
        <v>0.922467010525568</v>
      </c>
      <c r="G111" s="2">
        <v>0.909864574298267</v>
      </c>
      <c r="H111" s="2">
        <v>69.8671561033396</v>
      </c>
      <c r="I111" s="2">
        <v>0.999533960377105</v>
      </c>
      <c r="J111" s="2">
        <v>0.998917004016952</v>
      </c>
      <c r="K111" s="2">
        <v>0.996212457148097</v>
      </c>
    </row>
    <row r="112" s="2" customFormat="1" spans="1:11">
      <c r="A112" s="3" t="s">
        <v>113</v>
      </c>
      <c r="B112" s="2">
        <v>136.3232703</v>
      </c>
      <c r="C112" s="2">
        <v>133.109539394</v>
      </c>
      <c r="D112" s="2">
        <v>43.7404583743057</v>
      </c>
      <c r="E112" s="2">
        <v>0.923049810379142</v>
      </c>
      <c r="F112" s="2">
        <v>0.921681603759476</v>
      </c>
      <c r="G112" s="2">
        <v>0.9013398021002</v>
      </c>
      <c r="H112" s="2">
        <v>48.2947544964859</v>
      </c>
      <c r="I112" s="2">
        <v>0.998947527184962</v>
      </c>
      <c r="J112" s="2">
        <v>0.997560755895636</v>
      </c>
      <c r="K112" s="2">
        <v>0.983941840196894</v>
      </c>
    </row>
    <row r="113" s="2" customFormat="1" spans="1:11">
      <c r="A113" s="3" t="s">
        <v>114</v>
      </c>
      <c r="B113" s="2">
        <v>100.36479315</v>
      </c>
      <c r="C113" s="2">
        <v>95.40032364</v>
      </c>
      <c r="D113" s="2">
        <v>32.3680692091199</v>
      </c>
      <c r="E113" s="2">
        <v>0.922525231396556</v>
      </c>
      <c r="F113" s="2">
        <v>0.917173662381344</v>
      </c>
      <c r="G113" s="2">
        <v>0.85953226566064</v>
      </c>
      <c r="H113" s="2">
        <v>33.3745988562429</v>
      </c>
      <c r="I113" s="2">
        <v>0.998895067386265</v>
      </c>
      <c r="J113" s="2">
        <v>0.994777322111447</v>
      </c>
      <c r="K113" s="2">
        <v>0.942988153218172</v>
      </c>
    </row>
    <row r="114" s="2" customFormat="1" spans="1:11">
      <c r="A114" s="3" t="s">
        <v>115</v>
      </c>
      <c r="B114" s="2">
        <v>101.3477373</v>
      </c>
      <c r="C114" s="2">
        <v>95.533479147</v>
      </c>
      <c r="D114" s="2">
        <v>32.9237139163958</v>
      </c>
      <c r="E114" s="2">
        <v>0.91680492793722</v>
      </c>
      <c r="F114" s="2">
        <v>0.915148465758413</v>
      </c>
      <c r="G114" s="2">
        <v>0.887482197558026</v>
      </c>
      <c r="H114" s="2">
        <v>33.949068483582</v>
      </c>
      <c r="I114" s="2">
        <v>0.997247635524004</v>
      </c>
      <c r="J114" s="2">
        <v>0.996036084210083</v>
      </c>
      <c r="K114" s="2">
        <v>0.969066255936885</v>
      </c>
    </row>
    <row r="115" s="2" customFormat="1" spans="1:11">
      <c r="A115" s="3" t="s">
        <v>116</v>
      </c>
      <c r="B115" s="2">
        <v>110.8846623</v>
      </c>
      <c r="C115" s="2">
        <v>103.838372882</v>
      </c>
      <c r="D115" s="2">
        <v>35.7847281663951</v>
      </c>
      <c r="E115" s="2">
        <v>0.916831668952467</v>
      </c>
      <c r="F115" s="2">
        <v>0.915422515779073</v>
      </c>
      <c r="G115" s="2">
        <v>0.900964734665765</v>
      </c>
      <c r="H115" s="2">
        <v>37.5106068463951</v>
      </c>
      <c r="I115" s="2">
        <v>0.997226609126955</v>
      </c>
      <c r="J115" s="2">
        <v>0.996172012433427</v>
      </c>
      <c r="K115" s="2">
        <v>0.983954462103348</v>
      </c>
    </row>
    <row r="116" s="2" customFormat="1" spans="1:11">
      <c r="A116" s="3" t="s">
        <v>117</v>
      </c>
      <c r="B116" s="2">
        <v>109.58533215</v>
      </c>
      <c r="C116" s="2">
        <v>103.527244285</v>
      </c>
      <c r="D116" s="2">
        <v>35.021519616075</v>
      </c>
      <c r="E116" s="2">
        <v>0.922747623856463</v>
      </c>
      <c r="F116" s="2">
        <v>0.918840413367822</v>
      </c>
      <c r="G116" s="2">
        <v>0.873730375758527</v>
      </c>
      <c r="H116" s="2">
        <v>35.2341112422623</v>
      </c>
      <c r="I116" s="2">
        <v>0.998766997513333</v>
      </c>
      <c r="J116" s="2">
        <v>0.994678561761673</v>
      </c>
      <c r="K116" s="2">
        <v>0.9469319831858</v>
      </c>
    </row>
    <row r="117" s="2" customFormat="1" spans="1:11">
      <c r="A117" s="3" t="s">
        <v>118</v>
      </c>
      <c r="B117" s="2">
        <v>102.70070415</v>
      </c>
      <c r="C117" s="2">
        <v>97.969609608</v>
      </c>
      <c r="D117" s="2">
        <v>33.2263909978986</v>
      </c>
      <c r="E117" s="2">
        <v>0.922806660699576</v>
      </c>
      <c r="F117" s="2">
        <v>0.918428386530866</v>
      </c>
      <c r="G117" s="2">
        <v>0.866924000478635</v>
      </c>
      <c r="H117" s="2">
        <v>35.2064033055317</v>
      </c>
      <c r="I117" s="2">
        <v>0.999094499576453</v>
      </c>
      <c r="J117" s="2">
        <v>0.995759009090534</v>
      </c>
      <c r="K117" s="2">
        <v>0.955849784870831</v>
      </c>
    </row>
    <row r="118" s="2" customFormat="1" spans="1:11">
      <c r="A118" s="3" t="s">
        <v>135</v>
      </c>
      <c r="B118" s="2">
        <v>113.7298524</v>
      </c>
      <c r="C118" s="2">
        <v>107.781532698</v>
      </c>
      <c r="D118" s="2">
        <v>36.67400984156</v>
      </c>
      <c r="E118" s="2">
        <v>0.923028726576816</v>
      </c>
      <c r="F118" s="2">
        <v>0.920363415972696</v>
      </c>
      <c r="G118" s="2">
        <v>0.884457982938813</v>
      </c>
      <c r="H118" s="2">
        <v>38.2072874154647</v>
      </c>
      <c r="I118" s="2">
        <v>0.999144441062084</v>
      </c>
      <c r="J118" s="2">
        <v>0.996634987603073</v>
      </c>
      <c r="K118" s="2">
        <v>0.967325191374347</v>
      </c>
    </row>
    <row r="119" s="2" customFormat="1" spans="1:11">
      <c r="A119" s="3" t="s">
        <v>119</v>
      </c>
      <c r="B119" s="2">
        <v>138.1736946</v>
      </c>
      <c r="C119" s="2">
        <v>133.903572038</v>
      </c>
      <c r="D119" s="2">
        <v>44.2417753118074</v>
      </c>
      <c r="E119" s="2">
        <v>0.92320136024246</v>
      </c>
      <c r="F119" s="2">
        <v>0.922025607076938</v>
      </c>
      <c r="G119" s="2">
        <v>0.903951387432729</v>
      </c>
      <c r="H119" s="2">
        <v>45.5009073967436</v>
      </c>
      <c r="I119" s="2">
        <v>0.999330644523393</v>
      </c>
      <c r="J119" s="2">
        <v>0.998184751395927</v>
      </c>
      <c r="K119" s="2">
        <v>0.981995669654488</v>
      </c>
    </row>
    <row r="120" s="2" customFormat="1" spans="1:11">
      <c r="A120" s="3" t="s">
        <v>120</v>
      </c>
      <c r="B120" s="2">
        <v>113.5865565</v>
      </c>
      <c r="C120" s="2">
        <v>109.975001516</v>
      </c>
      <c r="D120" s="2">
        <v>36.9167859496402</v>
      </c>
      <c r="E120" s="2">
        <v>0.923041930401297</v>
      </c>
      <c r="F120" s="2">
        <v>0.920424086052178</v>
      </c>
      <c r="G120" s="2">
        <v>0.885088057814014</v>
      </c>
      <c r="H120" s="2">
        <v>38.2493126901649</v>
      </c>
      <c r="I120" s="2">
        <v>0.999112795272586</v>
      </c>
      <c r="J120" s="2">
        <v>0.996665541112204</v>
      </c>
      <c r="K120" s="2">
        <v>0.967895331384361</v>
      </c>
    </row>
    <row r="121" s="2" customFormat="1" spans="1:11">
      <c r="A121" s="3" t="s">
        <v>121</v>
      </c>
      <c r="B121" s="2">
        <v>115.89892065</v>
      </c>
      <c r="C121" s="2">
        <v>112.190878088</v>
      </c>
      <c r="D121" s="2">
        <v>37.3497214175384</v>
      </c>
      <c r="E121" s="2">
        <v>0.916426352404097</v>
      </c>
      <c r="F121" s="2">
        <v>0.915030602364291</v>
      </c>
      <c r="G121" s="2">
        <v>0.905119256097995</v>
      </c>
      <c r="H121" s="2">
        <v>38.1589421155426</v>
      </c>
      <c r="I121" s="2">
        <v>0.994591755813685</v>
      </c>
      <c r="J121" s="2">
        <v>0.991377842200743</v>
      </c>
      <c r="K121" s="2">
        <v>0.977310029612631</v>
      </c>
    </row>
    <row r="122" s="2" customFormat="1" spans="1:11">
      <c r="A122" s="3" t="s">
        <v>122</v>
      </c>
      <c r="B122" s="2">
        <v>118.934868</v>
      </c>
      <c r="C122" s="2">
        <v>114.475347929</v>
      </c>
      <c r="D122" s="2">
        <v>38.1130997181642</v>
      </c>
      <c r="E122" s="2">
        <v>0.922807854293006</v>
      </c>
      <c r="F122" s="2">
        <v>0.92047271553585</v>
      </c>
      <c r="G122" s="2">
        <v>0.88933600514738</v>
      </c>
      <c r="H122" s="2">
        <v>38.58422344828</v>
      </c>
      <c r="I122" s="2">
        <v>0.994981305469828</v>
      </c>
      <c r="J122" s="2">
        <v>0.989857509295534</v>
      </c>
      <c r="K122" s="2">
        <v>0.957034787703629</v>
      </c>
    </row>
    <row r="123" s="2" customFormat="1" spans="1:11">
      <c r="A123" s="3" t="s">
        <v>136</v>
      </c>
      <c r="B123" s="2">
        <v>119.6872074</v>
      </c>
      <c r="C123" s="2">
        <v>114.22532189</v>
      </c>
      <c r="D123" s="2">
        <v>38.7204138633363</v>
      </c>
      <c r="E123" s="2">
        <v>0.916678427061439</v>
      </c>
      <c r="F123" s="2">
        <v>0.915526350331767</v>
      </c>
      <c r="G123" s="2">
        <v>0.908225154501649</v>
      </c>
      <c r="H123" s="2">
        <v>40.7160825024847</v>
      </c>
      <c r="I123" s="2">
        <v>0.996855810283765</v>
      </c>
      <c r="J123" s="2">
        <v>0.995532967736981</v>
      </c>
      <c r="K123" s="2">
        <v>0.987443478662955</v>
      </c>
    </row>
    <row r="124" s="1" customFormat="1" spans="1:11">
      <c r="A124" s="4" t="s">
        <v>123</v>
      </c>
      <c r="B124" s="1">
        <f t="shared" ref="B124:K124" si="0">AVERAGE(B2:B123)</f>
        <v>110.072954830328</v>
      </c>
      <c r="C124" s="1">
        <f t="shared" si="0"/>
        <v>104.817289878</v>
      </c>
      <c r="D124" s="1">
        <f t="shared" si="0"/>
        <v>35.5854829446578</v>
      </c>
      <c r="E124" s="1">
        <f t="shared" si="0"/>
        <v>0.920633937978056</v>
      </c>
      <c r="F124" s="1">
        <f t="shared" si="0"/>
        <v>0.917056710644876</v>
      </c>
      <c r="G124" s="1">
        <f t="shared" si="0"/>
        <v>0.877859571528586</v>
      </c>
      <c r="H124" s="1">
        <f t="shared" si="0"/>
        <v>38.6094466901553</v>
      </c>
      <c r="I124" s="1">
        <f t="shared" si="0"/>
        <v>0.998213269314258</v>
      </c>
      <c r="J124" s="1">
        <f t="shared" si="0"/>
        <v>0.995547302424601</v>
      </c>
      <c r="K124" s="1">
        <f t="shared" si="0"/>
        <v>0.964698092704542</v>
      </c>
    </row>
    <row r="125" s="2" customFormat="1" spans="1:1">
      <c r="A125" s="3"/>
    </row>
    <row r="126" s="2" customFormat="1" spans="1:1">
      <c r="A126" s="3"/>
    </row>
    <row r="127" s="2" customFormat="1" spans="1:1">
      <c r="A127" s="3"/>
    </row>
    <row r="128" s="2" customFormat="1" spans="1:1">
      <c r="A128" s="3"/>
    </row>
    <row r="129" s="2" customFormat="1" spans="1:1">
      <c r="A129" s="3"/>
    </row>
    <row r="130" s="2" customFormat="1" spans="1:1">
      <c r="A130" s="3"/>
    </row>
    <row r="131" s="2" customFormat="1" spans="1:1">
      <c r="A131" s="3"/>
    </row>
    <row r="132" s="2" customFormat="1" spans="1:1">
      <c r="A132" s="3"/>
    </row>
    <row r="133" s="2" customFormat="1" spans="1:1">
      <c r="A133" s="3"/>
    </row>
    <row r="134" s="2" customFormat="1" spans="1:1">
      <c r="A134" s="3"/>
    </row>
    <row r="135" s="2" customFormat="1" spans="1:1">
      <c r="A135" s="3"/>
    </row>
    <row r="136" s="2" customFormat="1" spans="1:1">
      <c r="A136" s="3"/>
    </row>
    <row r="137" s="2" customFormat="1" spans="1:1">
      <c r="A137" s="3"/>
    </row>
    <row r="138" s="2" customFormat="1" spans="1:1">
      <c r="A138" s="3"/>
    </row>
    <row r="139" s="2" customFormat="1" spans="1:1">
      <c r="A139" s="3"/>
    </row>
    <row r="140" s="2" customFormat="1" spans="1:1">
      <c r="A140" s="3"/>
    </row>
    <row r="141" s="2" customFormat="1" spans="1:1">
      <c r="A141" s="3"/>
    </row>
    <row r="142" s="2" customFormat="1" spans="1:1">
      <c r="A142" s="3"/>
    </row>
    <row r="143" s="2" customFormat="1" spans="1:1">
      <c r="A143" s="3"/>
    </row>
    <row r="144" s="2" customFormat="1" spans="1:1">
      <c r="A144" s="3"/>
    </row>
    <row r="145" s="2" customFormat="1" spans="1:1">
      <c r="A145" s="3"/>
    </row>
    <row r="146" s="2" customFormat="1" spans="1:1">
      <c r="A146" s="3"/>
    </row>
    <row r="147" s="2" customFormat="1" spans="1:1">
      <c r="A147" s="3"/>
    </row>
    <row r="148" s="2" customFormat="1" spans="1:1">
      <c r="A148" s="3"/>
    </row>
    <row r="149" s="2" customFormat="1" spans="1:1">
      <c r="A149" s="3"/>
    </row>
    <row r="150" s="2" customFormat="1" spans="1:1">
      <c r="A150" s="3"/>
    </row>
    <row r="151" s="2" customFormat="1" spans="1:1">
      <c r="A151" s="3"/>
    </row>
    <row r="152" s="2" customFormat="1" spans="1:1">
      <c r="A152" s="3"/>
    </row>
    <row r="153" s="2" customFormat="1" spans="1:1">
      <c r="A153" s="3"/>
    </row>
    <row r="154" s="2" customFormat="1" spans="1:1">
      <c r="A154" s="3"/>
    </row>
    <row r="155" s="2" customFormat="1" spans="1:1">
      <c r="A155" s="3"/>
    </row>
    <row r="156" s="2" customFormat="1" spans="1:1">
      <c r="A156" s="3"/>
    </row>
    <row r="157" s="2" customFormat="1" spans="1:1">
      <c r="A157" s="3"/>
    </row>
    <row r="158" s="2" customFormat="1" spans="1:1">
      <c r="A158" s="3"/>
    </row>
    <row r="159" s="2" customFormat="1" spans="1:1">
      <c r="A159" s="3"/>
    </row>
    <row r="160" s="2" customFormat="1" spans="1:1">
      <c r="A160" s="3"/>
    </row>
    <row r="161" s="2" customFormat="1" spans="1:1">
      <c r="A161" s="3"/>
    </row>
    <row r="162" s="2" customFormat="1" spans="1:1">
      <c r="A162" s="3"/>
    </row>
    <row r="163" s="2" customFormat="1" spans="1:1">
      <c r="A163" s="3"/>
    </row>
    <row r="164" s="2" customFormat="1" spans="1:1">
      <c r="A164" s="3"/>
    </row>
    <row r="165" s="2" customFormat="1" spans="1:1">
      <c r="A165" s="3"/>
    </row>
    <row r="166" s="2" customFormat="1" spans="1:1">
      <c r="A166" s="3"/>
    </row>
    <row r="167" s="2" customFormat="1" spans="1:1">
      <c r="A167" s="3"/>
    </row>
    <row r="168" s="2" customFormat="1" spans="1:1">
      <c r="A168" s="3"/>
    </row>
    <row r="169" s="2" customFormat="1" spans="1:1">
      <c r="A169" s="3"/>
    </row>
    <row r="170" s="2" customFormat="1" spans="1:1">
      <c r="A170" s="3"/>
    </row>
    <row r="171" s="2" customFormat="1" spans="1:1">
      <c r="A171" s="3"/>
    </row>
    <row r="172" s="2" customFormat="1" spans="1:1">
      <c r="A172" s="3"/>
    </row>
    <row r="173" s="2" customFormat="1" spans="1:1">
      <c r="A173" s="3"/>
    </row>
    <row r="174" s="2" customFormat="1" spans="1:1">
      <c r="A174" s="3"/>
    </row>
    <row r="175" s="2" customFormat="1" spans="1:1">
      <c r="A175" s="3"/>
    </row>
    <row r="176" s="2" customFormat="1" spans="1:1">
      <c r="A176" s="3"/>
    </row>
    <row r="177" s="2" customFormat="1" spans="1:1">
      <c r="A177" s="3"/>
    </row>
    <row r="178" s="2" customFormat="1" spans="1:1">
      <c r="A178" s="3"/>
    </row>
    <row r="179" s="2" customFormat="1" spans="1:1">
      <c r="A179" s="3"/>
    </row>
    <row r="180" s="2" customFormat="1" spans="1:1">
      <c r="A180" s="3"/>
    </row>
    <row r="181" s="2" customFormat="1" spans="1:1">
      <c r="A181" s="3"/>
    </row>
    <row r="182" s="2" customFormat="1" spans="1:1">
      <c r="A182" s="3"/>
    </row>
    <row r="183" s="2" customFormat="1" spans="1:1">
      <c r="A183" s="3"/>
    </row>
    <row r="184" s="2" customFormat="1" spans="1:1">
      <c r="A184" s="3"/>
    </row>
    <row r="185" s="2" customFormat="1" spans="1:1">
      <c r="A185" s="3"/>
    </row>
    <row r="186" s="2" customFormat="1" spans="1:1">
      <c r="A186" s="3"/>
    </row>
    <row r="187" s="2" customFormat="1" spans="1:1">
      <c r="A187" s="3"/>
    </row>
    <row r="188" s="2" customFormat="1" spans="1:1">
      <c r="A188" s="3"/>
    </row>
    <row r="189" s="2" customFormat="1" spans="1:1">
      <c r="A189" s="3"/>
    </row>
    <row r="190" s="2" customFormat="1" spans="1:1">
      <c r="A190" s="3"/>
    </row>
    <row r="191" s="2" customFormat="1" spans="1:1">
      <c r="A191" s="3"/>
    </row>
    <row r="192" s="2" customFormat="1" spans="1:1">
      <c r="A192" s="3"/>
    </row>
    <row r="193" s="2" customFormat="1" spans="1:1">
      <c r="A193" s="3"/>
    </row>
    <row r="194" s="2" customFormat="1" spans="1:1">
      <c r="A194" s="3"/>
    </row>
    <row r="195" s="2" customFormat="1" spans="1:1">
      <c r="A195" s="3"/>
    </row>
    <row r="196" s="2" customFormat="1" spans="1:1">
      <c r="A196" s="3"/>
    </row>
    <row r="197" s="2" customFormat="1" spans="1:1">
      <c r="A197" s="3"/>
    </row>
    <row r="198" s="2" customFormat="1" spans="1:1">
      <c r="A198" s="3"/>
    </row>
    <row r="199" s="2" customFormat="1" spans="1:1">
      <c r="A199" s="3"/>
    </row>
    <row r="200" s="2" customFormat="1" spans="1:1">
      <c r="A200" s="3"/>
    </row>
    <row r="201" s="2" customFormat="1" spans="1:1">
      <c r="A201" s="3"/>
    </row>
    <row r="202" s="2" customFormat="1" spans="1:1">
      <c r="A202" s="3"/>
    </row>
    <row r="203" s="2" customFormat="1" spans="1:1">
      <c r="A203" s="3"/>
    </row>
    <row r="204" s="2" customFormat="1" spans="1:1">
      <c r="A204" s="3"/>
    </row>
    <row r="205" s="2" customFormat="1" spans="1:1">
      <c r="A205" s="3"/>
    </row>
    <row r="206" s="2" customFormat="1" spans="1:1">
      <c r="A206" s="3"/>
    </row>
    <row r="207" s="2" customFormat="1" spans="1:1">
      <c r="A207" s="3"/>
    </row>
    <row r="208" s="2" customFormat="1" spans="1:1">
      <c r="A208" s="3"/>
    </row>
    <row r="209" s="2" customFormat="1" spans="1:1">
      <c r="A209" s="3"/>
    </row>
    <row r="210" s="2" customFormat="1" spans="1:1">
      <c r="A210" s="3"/>
    </row>
    <row r="211" s="2" customFormat="1" spans="1:1">
      <c r="A211" s="3"/>
    </row>
    <row r="212" s="2" customFormat="1" spans="1:1">
      <c r="A212" s="3"/>
    </row>
    <row r="213" s="2" customFormat="1" spans="1:1">
      <c r="A213" s="3"/>
    </row>
    <row r="214" s="2" customFormat="1" spans="1:1">
      <c r="A214" s="3"/>
    </row>
    <row r="215" s="2" customFormat="1" spans="1:1">
      <c r="A215" s="3"/>
    </row>
    <row r="216" s="2" customFormat="1" spans="1:1">
      <c r="A216" s="3"/>
    </row>
    <row r="217" s="2" customFormat="1" spans="1:1">
      <c r="A217" s="3"/>
    </row>
    <row r="218" s="2" customFormat="1" spans="1:1">
      <c r="A218" s="3"/>
    </row>
    <row r="219" s="2" customFormat="1" spans="1:1">
      <c r="A219" s="3"/>
    </row>
    <row r="220" s="2" customFormat="1" spans="1:1">
      <c r="A220" s="3"/>
    </row>
    <row r="221" s="2" customFormat="1" spans="1:1">
      <c r="A221" s="3"/>
    </row>
    <row r="222" s="2" customFormat="1" spans="1:1">
      <c r="A222" s="3"/>
    </row>
    <row r="223" s="2" customFormat="1" spans="1:1">
      <c r="A223" s="3"/>
    </row>
    <row r="224" s="2" customFormat="1" spans="1:1">
      <c r="A224" s="3"/>
    </row>
    <row r="225" s="2" customFormat="1" spans="1:1">
      <c r="A225" s="3"/>
    </row>
    <row r="226" s="2" customFormat="1" spans="1:1">
      <c r="A226" s="3"/>
    </row>
    <row r="227" s="2" customFormat="1" spans="1:1">
      <c r="A227" s="3"/>
    </row>
    <row r="228" s="2" customFormat="1" spans="1:1">
      <c r="A228" s="3"/>
    </row>
    <row r="229" s="2" customFormat="1" spans="1:1">
      <c r="A229" s="3"/>
    </row>
    <row r="230" s="2" customFormat="1" spans="1:1">
      <c r="A230" s="3"/>
    </row>
    <row r="231" s="2" customFormat="1" spans="1:1">
      <c r="A231" s="3"/>
    </row>
    <row r="232" s="2" customFormat="1" spans="1:1">
      <c r="A232" s="3"/>
    </row>
    <row r="233" s="2" customFormat="1" spans="1:1">
      <c r="A233" s="3"/>
    </row>
    <row r="234" s="2" customFormat="1" spans="1:1">
      <c r="A234" s="3"/>
    </row>
    <row r="235" s="2" customFormat="1" spans="1:1">
      <c r="A235" s="3"/>
    </row>
    <row r="236" s="2" customFormat="1" spans="1:1">
      <c r="A236" s="3"/>
    </row>
    <row r="237" s="2" customFormat="1" spans="1:1">
      <c r="A237" s="3"/>
    </row>
    <row r="238" s="2" customFormat="1" spans="1:1">
      <c r="A238" s="3"/>
    </row>
    <row r="239" s="2" customFormat="1" spans="1:1">
      <c r="A239" s="3"/>
    </row>
    <row r="240" s="2" customFormat="1" spans="1:1">
      <c r="A240" s="3"/>
    </row>
    <row r="241" s="2" customFormat="1" spans="1:1">
      <c r="A241" s="3"/>
    </row>
    <row r="242" s="2" customFormat="1" spans="1:1">
      <c r="A242" s="3"/>
    </row>
    <row r="243" s="2" customFormat="1" spans="1:1">
      <c r="A243" s="3"/>
    </row>
    <row r="244" s="2" customFormat="1" spans="1:1">
      <c r="A244" s="3"/>
    </row>
    <row r="245" s="2" customFormat="1" spans="1:1">
      <c r="A245" s="3"/>
    </row>
    <row r="246" s="2" customFormat="1" spans="1:1">
      <c r="A246" s="3"/>
    </row>
    <row r="247" s="2" customFormat="1" spans="1:1">
      <c r="A247" s="3"/>
    </row>
    <row r="248" s="2" customFormat="1" spans="1:1">
      <c r="A248" s="3"/>
    </row>
    <row r="249" s="2" customFormat="1" spans="1:1">
      <c r="A249" s="3"/>
    </row>
    <row r="250" s="2" customFormat="1" spans="1:1">
      <c r="A250" s="3"/>
    </row>
    <row r="251" s="2" customFormat="1" spans="1:1">
      <c r="A251" s="3"/>
    </row>
    <row r="252" s="2" customFormat="1" spans="1:1">
      <c r="A252" s="3"/>
    </row>
    <row r="253" s="2" customFormat="1" spans="1:1">
      <c r="A253" s="3"/>
    </row>
    <row r="254" s="2" customFormat="1" spans="1:1">
      <c r="A254" s="3"/>
    </row>
    <row r="255" s="2" customFormat="1" spans="1:1">
      <c r="A255" s="3"/>
    </row>
    <row r="256" s="2" customFormat="1" spans="1:1">
      <c r="A256" s="3"/>
    </row>
    <row r="257" s="2" customFormat="1" spans="1:1">
      <c r="A257" s="3"/>
    </row>
    <row r="258" s="2" customFormat="1" spans="1:1">
      <c r="A258" s="3"/>
    </row>
    <row r="259" s="2" customFormat="1" spans="1:1">
      <c r="A259" s="3"/>
    </row>
    <row r="260" s="2" customFormat="1" spans="1:1">
      <c r="A260" s="3"/>
    </row>
    <row r="261" s="2" customFormat="1" spans="1:1">
      <c r="A261" s="3"/>
    </row>
    <row r="262" s="2" customFormat="1" spans="1:1">
      <c r="A262" s="3"/>
    </row>
    <row r="263" s="2" customFormat="1" spans="1:1">
      <c r="A263" s="3"/>
    </row>
    <row r="264" s="2" customFormat="1" spans="1:1">
      <c r="A264" s="3"/>
    </row>
    <row r="265" s="2" customFormat="1" spans="1:1">
      <c r="A265" s="3"/>
    </row>
    <row r="266" s="2" customFormat="1" spans="1:1">
      <c r="A266" s="3"/>
    </row>
    <row r="267" s="2" customFormat="1" spans="1:1">
      <c r="A267" s="3"/>
    </row>
    <row r="268" s="2" customFormat="1" spans="1:1">
      <c r="A268" s="3"/>
    </row>
    <row r="269" s="2" customFormat="1" spans="1:1">
      <c r="A269" s="3"/>
    </row>
    <row r="270" s="2" customFormat="1" spans="1:1">
      <c r="A270" s="3"/>
    </row>
    <row r="271" s="2" customFormat="1" spans="1:1">
      <c r="A271" s="3"/>
    </row>
    <row r="272" s="2" customFormat="1" spans="1:1">
      <c r="A272" s="3"/>
    </row>
    <row r="273" s="2" customFormat="1" spans="1:1">
      <c r="A273" s="3"/>
    </row>
    <row r="274" s="2" customFormat="1" spans="1:1">
      <c r="A274" s="3"/>
    </row>
    <row r="275" s="2" customFormat="1" spans="1:1">
      <c r="A275" s="3"/>
    </row>
    <row r="276" s="2" customFormat="1" spans="1:1">
      <c r="A276" s="3"/>
    </row>
    <row r="277" s="2" customFormat="1" spans="1:1">
      <c r="A277" s="3"/>
    </row>
    <row r="278" s="2" customFormat="1" spans="1:1">
      <c r="A278" s="3"/>
    </row>
    <row r="279" s="2" customFormat="1" spans="1:1">
      <c r="A279" s="3"/>
    </row>
    <row r="280" s="2" customFormat="1" spans="1:1">
      <c r="A280" s="3"/>
    </row>
    <row r="281" s="2" customFormat="1" spans="1:1">
      <c r="A281" s="3"/>
    </row>
    <row r="282" s="2" customFormat="1" spans="1:1">
      <c r="A282" s="3"/>
    </row>
    <row r="283" s="2" customFormat="1" spans="1:1">
      <c r="A283" s="3"/>
    </row>
    <row r="284" s="2" customFormat="1" spans="1:1">
      <c r="A284" s="3"/>
    </row>
    <row r="285" s="2" customFormat="1" spans="1:1">
      <c r="A285" s="3"/>
    </row>
    <row r="286" s="2" customFormat="1" spans="1:1">
      <c r="A286" s="3"/>
    </row>
    <row r="287" s="2" customFormat="1" spans="1:1">
      <c r="A287" s="3"/>
    </row>
    <row r="288" s="2" customFormat="1" spans="1:1">
      <c r="A288" s="3"/>
    </row>
    <row r="289" s="2" customFormat="1" spans="1:1">
      <c r="A289" s="3"/>
    </row>
    <row r="290" s="2" customFormat="1" spans="1:1">
      <c r="A290" s="3"/>
    </row>
    <row r="291" s="2" customFormat="1" spans="1:1">
      <c r="A291" s="3"/>
    </row>
    <row r="292" s="2" customFormat="1" spans="1:1">
      <c r="A292" s="3"/>
    </row>
    <row r="293" s="2" customFormat="1" spans="1:1">
      <c r="A293" s="3"/>
    </row>
    <row r="294" s="2" customFormat="1" spans="1:1">
      <c r="A294" s="3"/>
    </row>
    <row r="295" s="2" customFormat="1" spans="1:1">
      <c r="A295" s="3"/>
    </row>
    <row r="296" s="2" customFormat="1" spans="1:1">
      <c r="A296" s="3"/>
    </row>
    <row r="297" s="2" customFormat="1" spans="1:1">
      <c r="A297" s="3"/>
    </row>
    <row r="298" s="2" customFormat="1" spans="1:1">
      <c r="A298" s="3"/>
    </row>
    <row r="299" s="2" customFormat="1" spans="1:1">
      <c r="A299" s="3"/>
    </row>
    <row r="300" s="2" customFormat="1" spans="1:1">
      <c r="A300" s="3"/>
    </row>
    <row r="301" s="2" customFormat="1" spans="1:1">
      <c r="A301" s="3"/>
    </row>
    <row r="302" s="2" customFormat="1" spans="1:1">
      <c r="A302" s="3"/>
    </row>
    <row r="303" s="2" customFormat="1" spans="1:1">
      <c r="A303" s="3"/>
    </row>
    <row r="304" s="2" customFormat="1" spans="1:1">
      <c r="A304" s="3"/>
    </row>
    <row r="305" s="2" customFormat="1" spans="1:1">
      <c r="A305" s="3"/>
    </row>
    <row r="306" s="2" customFormat="1" spans="1:1">
      <c r="A306" s="3"/>
    </row>
    <row r="307" s="2" customFormat="1" spans="1:1">
      <c r="A307" s="3"/>
    </row>
    <row r="308" s="2" customFormat="1" spans="1:1">
      <c r="A308" s="3"/>
    </row>
    <row r="309" s="2" customFormat="1" spans="1:1">
      <c r="A309" s="3"/>
    </row>
    <row r="310" s="2" customFormat="1" spans="1:1">
      <c r="A310" s="3"/>
    </row>
    <row r="311" s="2" customFormat="1" spans="1:1">
      <c r="A311" s="3"/>
    </row>
    <row r="312" s="2" customFormat="1" spans="1:1">
      <c r="A312" s="3"/>
    </row>
    <row r="313" s="2" customFormat="1" spans="1:1">
      <c r="A313" s="3"/>
    </row>
    <row r="314" s="2" customFormat="1" spans="1:1">
      <c r="A314" s="3"/>
    </row>
    <row r="315" s="2" customFormat="1" spans="1:1">
      <c r="A315" s="3"/>
    </row>
    <row r="316" s="2" customFormat="1" spans="1:1">
      <c r="A316" s="3"/>
    </row>
    <row r="317" s="2" customFormat="1" spans="1:1">
      <c r="A317" s="3"/>
    </row>
    <row r="318" s="2" customFormat="1" spans="1:1">
      <c r="A318" s="3"/>
    </row>
    <row r="319" s="2" customFormat="1" spans="1:1">
      <c r="A319" s="3"/>
    </row>
    <row r="320" s="2" customFormat="1" spans="1:1">
      <c r="A320" s="3"/>
    </row>
    <row r="321" s="2" customFormat="1" spans="1:1">
      <c r="A321" s="3"/>
    </row>
    <row r="322" s="2" customFormat="1" spans="1:1">
      <c r="A322" s="3"/>
    </row>
    <row r="323" s="2" customFormat="1" spans="1:1">
      <c r="A323" s="3"/>
    </row>
    <row r="324" s="2" customFormat="1" spans="1:1">
      <c r="A324" s="3"/>
    </row>
    <row r="325" s="2" customFormat="1" spans="1:1">
      <c r="A325" s="3"/>
    </row>
    <row r="326" s="2" customFormat="1" spans="1:1">
      <c r="A326" s="3"/>
    </row>
    <row r="327" s="2" customFormat="1" spans="1:1">
      <c r="A327" s="3"/>
    </row>
    <row r="328" s="2" customFormat="1" spans="1:1">
      <c r="A328" s="3"/>
    </row>
    <row r="329" s="2" customFormat="1" spans="1:1">
      <c r="A329" s="3"/>
    </row>
    <row r="330" s="2" customFormat="1" spans="1:1">
      <c r="A330" s="3"/>
    </row>
    <row r="331" s="2" customFormat="1" spans="1:1">
      <c r="A331" s="3"/>
    </row>
    <row r="332" s="2" customFormat="1" spans="1:1">
      <c r="A332" s="3"/>
    </row>
    <row r="333" s="2" customFormat="1" spans="1:1">
      <c r="A333" s="3"/>
    </row>
    <row r="334" s="2" customFormat="1" spans="1:1">
      <c r="A334" s="3"/>
    </row>
    <row r="335" s="2" customFormat="1" spans="1:1">
      <c r="A335" s="3"/>
    </row>
    <row r="336" s="2" customFormat="1" spans="1:1">
      <c r="A336" s="3"/>
    </row>
    <row r="337" s="2" customFormat="1" spans="1:1">
      <c r="A337" s="3"/>
    </row>
    <row r="338" s="2" customFormat="1" spans="1:1">
      <c r="A338" s="3"/>
    </row>
    <row r="339" s="2" customFormat="1" spans="1:1">
      <c r="A339" s="3"/>
    </row>
    <row r="340" s="2" customFormat="1" spans="1:1">
      <c r="A340" s="3"/>
    </row>
    <row r="341" s="2" customFormat="1" spans="1:1">
      <c r="A341" s="3"/>
    </row>
    <row r="342" s="2" customFormat="1" spans="1:1">
      <c r="A342" s="3"/>
    </row>
    <row r="343" s="2" customFormat="1" spans="1:1">
      <c r="A343" s="3"/>
    </row>
    <row r="344" s="2" customFormat="1" spans="1:1">
      <c r="A344" s="3"/>
    </row>
    <row r="345" s="2" customFormat="1" spans="1:1">
      <c r="A345" s="3"/>
    </row>
    <row r="346" s="2" customFormat="1" spans="1:1">
      <c r="A346" s="3"/>
    </row>
    <row r="347" s="2" customFormat="1" spans="1:1">
      <c r="A347" s="3"/>
    </row>
    <row r="348" s="2" customFormat="1" spans="1:1">
      <c r="A348" s="3"/>
    </row>
    <row r="349" s="2" customFormat="1" spans="1:1">
      <c r="A349" s="3"/>
    </row>
    <row r="350" s="2" customFormat="1" spans="1:1">
      <c r="A350" s="3"/>
    </row>
    <row r="351" s="2" customFormat="1" spans="1:1">
      <c r="A351" s="3"/>
    </row>
    <row r="352" s="2" customFormat="1" spans="1:1">
      <c r="A352" s="3"/>
    </row>
    <row r="353" s="2" customFormat="1" spans="1:1">
      <c r="A353" s="3"/>
    </row>
    <row r="354" s="2" customFormat="1" spans="1:1">
      <c r="A354" s="3"/>
    </row>
    <row r="355" s="2" customFormat="1" spans="1:1">
      <c r="A355" s="3"/>
    </row>
    <row r="356" s="2" customFormat="1" spans="1:1">
      <c r="A356" s="3"/>
    </row>
    <row r="357" s="2" customFormat="1" spans="1:1">
      <c r="A357" s="3"/>
    </row>
    <row r="358" s="2" customFormat="1" spans="1:1">
      <c r="A358" s="3"/>
    </row>
    <row r="359" s="2" customFormat="1" spans="1:1">
      <c r="A359" s="3"/>
    </row>
    <row r="360" s="2" customFormat="1" spans="1:1">
      <c r="A360" s="3"/>
    </row>
    <row r="361" s="2" customFormat="1" spans="1:1">
      <c r="A361" s="3"/>
    </row>
    <row r="362" s="2" customFormat="1" spans="1:1">
      <c r="A362" s="3"/>
    </row>
    <row r="363" s="2" customFormat="1" spans="1:1">
      <c r="A363" s="3"/>
    </row>
    <row r="364" s="2" customFormat="1" spans="1:1">
      <c r="A364" s="3"/>
    </row>
    <row r="365" s="2" customFormat="1" spans="1:1">
      <c r="A365" s="3"/>
    </row>
    <row r="366" s="2" customFormat="1" spans="1:1">
      <c r="A366" s="3"/>
    </row>
    <row r="367" s="2" customFormat="1" spans="1:1">
      <c r="A367" s="3"/>
    </row>
    <row r="368" s="2" customFormat="1" spans="1:1">
      <c r="A368" s="3"/>
    </row>
    <row r="369" s="2" customFormat="1" spans="1:1">
      <c r="A369" s="3"/>
    </row>
    <row r="370" s="2" customFormat="1" spans="1:1">
      <c r="A370" s="3"/>
    </row>
    <row r="371" s="2" customFormat="1" spans="1:1">
      <c r="A371" s="3"/>
    </row>
    <row r="372" s="2" customFormat="1" spans="1:1">
      <c r="A372" s="3"/>
    </row>
    <row r="373" s="2" customFormat="1" spans="1:1">
      <c r="A373" s="3"/>
    </row>
    <row r="374" s="2" customFormat="1" spans="1:1">
      <c r="A374" s="3"/>
    </row>
    <row r="375" s="2" customFormat="1" spans="1:1">
      <c r="A375" s="3"/>
    </row>
    <row r="376" s="2" customFormat="1" spans="1:1">
      <c r="A376" s="3"/>
    </row>
    <row r="377" s="2" customFormat="1" spans="1:1">
      <c r="A377" s="3"/>
    </row>
    <row r="378" s="2" customFormat="1" spans="1:1">
      <c r="A378" s="3"/>
    </row>
    <row r="379" s="2" customFormat="1" spans="1:1">
      <c r="A379" s="3"/>
    </row>
    <row r="380" s="2" customFormat="1" spans="1:1">
      <c r="A380" s="3"/>
    </row>
    <row r="381" s="2" customFormat="1" spans="1:1">
      <c r="A381" s="3"/>
    </row>
    <row r="382" s="2" customFormat="1" spans="1:1">
      <c r="A382" s="3"/>
    </row>
    <row r="383" s="2" customFormat="1" spans="1:1">
      <c r="A383" s="3"/>
    </row>
    <row r="384" s="2" customFormat="1" spans="1:1">
      <c r="A384" s="3"/>
    </row>
    <row r="385" s="2" customFormat="1" spans="1:1">
      <c r="A385" s="3"/>
    </row>
    <row r="386" s="2" customFormat="1" spans="1:1">
      <c r="A386" s="3"/>
    </row>
    <row r="387" s="2" customFormat="1" spans="1:1">
      <c r="A387" s="3"/>
    </row>
    <row r="388" s="2" customFormat="1" spans="1:1">
      <c r="A388" s="3"/>
    </row>
    <row r="389" s="2" customFormat="1" spans="1:1">
      <c r="A389" s="3"/>
    </row>
    <row r="390" s="2" customFormat="1" spans="1:1">
      <c r="A390" s="3"/>
    </row>
    <row r="391" s="2" customFormat="1" spans="1:1">
      <c r="A391" s="3"/>
    </row>
    <row r="392" s="2" customFormat="1" spans="1:1">
      <c r="A392" s="3"/>
    </row>
    <row r="393" s="2" customFormat="1" spans="1:1">
      <c r="A393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8"/>
  <sheetViews>
    <sheetView tabSelected="1" workbookViewId="0">
      <pane ySplit="1" topLeftCell="A35" activePane="bottomLeft" state="frozen"/>
      <selection/>
      <selection pane="bottomLeft" activeCell="E78" sqref="E78"/>
    </sheetView>
  </sheetViews>
  <sheetFormatPr defaultColWidth="9" defaultRowHeight="12.75"/>
  <cols>
    <col min="1" max="1" width="9.875" style="2" customWidth="1"/>
    <col min="2" max="2" width="18.75" style="2" customWidth="1"/>
    <col min="3" max="3" width="18.625" style="2" customWidth="1"/>
    <col min="4" max="4" width="27.25" style="2" customWidth="1"/>
    <col min="5" max="5" width="24" style="2" customWidth="1"/>
    <col min="6" max="6" width="25" style="2" customWidth="1"/>
    <col min="7" max="7" width="25.375" style="2" customWidth="1"/>
    <col min="8" max="8" width="26" style="2" customWidth="1"/>
    <col min="9" max="9" width="25.875" style="2" customWidth="1"/>
    <col min="10" max="16384" width="8.88333333333333" style="2"/>
  </cols>
  <sheetData>
    <row r="1" s="1" customFormat="1" spans="1:9">
      <c r="A1" s="1" t="s">
        <v>0</v>
      </c>
      <c r="B1" s="1" t="s">
        <v>124</v>
      </c>
      <c r="C1" s="1" t="s">
        <v>125</v>
      </c>
      <c r="D1" s="1" t="s">
        <v>137</v>
      </c>
      <c r="E1" s="1" t="s">
        <v>131</v>
      </c>
      <c r="F1" s="1" t="s">
        <v>132</v>
      </c>
      <c r="G1" s="1" t="s">
        <v>133</v>
      </c>
      <c r="H1" s="1" t="s">
        <v>138</v>
      </c>
      <c r="I1" s="1" t="s">
        <v>139</v>
      </c>
    </row>
    <row r="2" s="2" customFormat="1" spans="1:9">
      <c r="A2" s="2" t="s">
        <v>5</v>
      </c>
      <c r="B2" s="2">
        <v>53.019222</v>
      </c>
      <c r="C2" s="2">
        <v>51.160179438</v>
      </c>
      <c r="D2" s="2">
        <v>595.140081862166</v>
      </c>
      <c r="E2" s="2">
        <v>0.996939612460747</v>
      </c>
      <c r="F2" s="2">
        <v>0.996404941221511</v>
      </c>
      <c r="G2" s="2">
        <v>0.995769749847468</v>
      </c>
      <c r="H2" s="2">
        <v>0.989011841563155</v>
      </c>
      <c r="I2" s="2">
        <v>0.948746412579599</v>
      </c>
    </row>
    <row r="3" s="2" customFormat="1" spans="1:9">
      <c r="A3" s="2" t="s">
        <v>15</v>
      </c>
      <c r="B3" s="2">
        <v>58.6623909</v>
      </c>
      <c r="C3" s="2">
        <v>56.541840285</v>
      </c>
      <c r="D3" s="2">
        <v>650.638247119391</v>
      </c>
      <c r="E3" s="2">
        <v>0.998885054816242</v>
      </c>
      <c r="F3" s="2">
        <v>0.998465497791151</v>
      </c>
      <c r="G3" s="2">
        <v>0.997839803188069</v>
      </c>
      <c r="H3" s="2">
        <v>0.992050747588541</v>
      </c>
      <c r="I3" s="2">
        <v>0.952178569877923</v>
      </c>
    </row>
    <row r="4" s="2" customFormat="1" spans="1:9">
      <c r="A4" s="2" t="s">
        <v>16</v>
      </c>
      <c r="B4" s="2">
        <v>53.30312625</v>
      </c>
      <c r="C4" s="2">
        <v>51.621258259</v>
      </c>
      <c r="D4" s="2">
        <v>628.692974886563</v>
      </c>
      <c r="E4" s="2">
        <v>0.996873529498594</v>
      </c>
      <c r="F4" s="2">
        <v>0.996296016596108</v>
      </c>
      <c r="G4" s="2">
        <v>0.995750604599938</v>
      </c>
      <c r="H4" s="2">
        <v>0.989486285676645</v>
      </c>
      <c r="I4" s="2">
        <v>0.956961938671431</v>
      </c>
    </row>
    <row r="5" s="2" customFormat="1" spans="1:9">
      <c r="A5" s="2" t="s">
        <v>17</v>
      </c>
      <c r="B5" s="2">
        <v>54.1874796</v>
      </c>
      <c r="C5" s="2">
        <v>52.416093114</v>
      </c>
      <c r="D5" s="2">
        <v>633.691560049736</v>
      </c>
      <c r="E5" s="2">
        <v>0.998709561770745</v>
      </c>
      <c r="F5" s="2">
        <v>0.998222070975104</v>
      </c>
      <c r="G5" s="2">
        <v>0.997562940456369</v>
      </c>
      <c r="H5" s="2">
        <v>0.990814498601896</v>
      </c>
      <c r="I5" s="2">
        <v>0.957581443685771</v>
      </c>
    </row>
    <row r="6" s="2" customFormat="1" spans="1:9">
      <c r="A6" s="2" t="s">
        <v>18</v>
      </c>
      <c r="B6" s="2">
        <v>53.35384575</v>
      </c>
      <c r="C6" s="2">
        <v>51.666620084</v>
      </c>
      <c r="D6" s="2">
        <v>625.360010996836</v>
      </c>
      <c r="E6" s="2">
        <v>0.998669966607472</v>
      </c>
      <c r="F6" s="2">
        <v>0.998187178685629</v>
      </c>
      <c r="G6" s="2">
        <v>0.997541823035956</v>
      </c>
      <c r="H6" s="2">
        <v>0.98982383065091</v>
      </c>
      <c r="I6" s="2">
        <v>0.944838506499569</v>
      </c>
    </row>
    <row r="7" s="2" customFormat="1" spans="1:9">
      <c r="A7" s="2" t="s">
        <v>19</v>
      </c>
      <c r="B7" s="2">
        <v>51.73531575</v>
      </c>
      <c r="C7" s="2">
        <v>50.04232352</v>
      </c>
      <c r="D7" s="2">
        <v>610.50023270123</v>
      </c>
      <c r="E7" s="2">
        <v>0.998679645425161</v>
      </c>
      <c r="F7" s="2">
        <v>0.998259117484189</v>
      </c>
      <c r="G7" s="2">
        <v>0.99761976937653</v>
      </c>
      <c r="H7" s="2">
        <v>0.989757292571938</v>
      </c>
      <c r="I7" s="2">
        <v>0.942809747425032</v>
      </c>
    </row>
    <row r="8" s="2" customFormat="1" spans="1:9">
      <c r="A8" s="2" t="s">
        <v>20</v>
      </c>
      <c r="B8" s="2">
        <v>51.30700215</v>
      </c>
      <c r="C8" s="2">
        <v>49.521365709</v>
      </c>
      <c r="D8" s="2">
        <v>570.248838064005</v>
      </c>
      <c r="E8" s="2">
        <v>0.996816943307402</v>
      </c>
      <c r="F8" s="2">
        <v>0.996277023054185</v>
      </c>
      <c r="G8" s="2">
        <v>0.995629907619478</v>
      </c>
      <c r="H8" s="2">
        <v>0.988933834540339</v>
      </c>
      <c r="I8" s="2">
        <v>0.957421667341099</v>
      </c>
    </row>
    <row r="9" s="2" customFormat="1" spans="1:9">
      <c r="A9" s="2" t="s">
        <v>22</v>
      </c>
      <c r="B9" s="2">
        <v>57.8124903</v>
      </c>
      <c r="C9" s="2">
        <v>55.838860383</v>
      </c>
      <c r="D9" s="2">
        <v>663.633221416062</v>
      </c>
      <c r="E9" s="2">
        <v>0.998570933187607</v>
      </c>
      <c r="F9" s="2">
        <v>0.998138723914942</v>
      </c>
      <c r="G9" s="2">
        <v>0.997573499166575</v>
      </c>
      <c r="H9" s="2">
        <v>0.991717480712377</v>
      </c>
      <c r="I9" s="2">
        <v>0.960191265573984</v>
      </c>
    </row>
    <row r="10" s="2" customFormat="1" spans="1:9">
      <c r="A10" s="2" t="s">
        <v>23</v>
      </c>
      <c r="B10" s="2">
        <v>51.9456363</v>
      </c>
      <c r="C10" s="2">
        <v>50.282379585</v>
      </c>
      <c r="D10" s="2">
        <v>610.216012065572</v>
      </c>
      <c r="E10" s="2">
        <v>0.996894586236764</v>
      </c>
      <c r="F10" s="2">
        <v>0.996352784834027</v>
      </c>
      <c r="G10" s="2">
        <v>0.995743626142044</v>
      </c>
      <c r="H10" s="2">
        <v>0.988905071157363</v>
      </c>
      <c r="I10" s="2">
        <v>0.947136512684364</v>
      </c>
    </row>
    <row r="11" s="2" customFormat="1" spans="1:9">
      <c r="A11" s="2" t="s">
        <v>25</v>
      </c>
      <c r="B11" s="2">
        <v>58.45127235</v>
      </c>
      <c r="C11" s="2">
        <v>56.660698213</v>
      </c>
      <c r="D11" s="2">
        <v>691.974934289475</v>
      </c>
      <c r="E11" s="2">
        <v>0.998641779705801</v>
      </c>
      <c r="F11" s="2">
        <v>0.998172432900686</v>
      </c>
      <c r="G11" s="2">
        <v>0.997545919087329</v>
      </c>
      <c r="H11" s="2">
        <v>0.99190520122975</v>
      </c>
      <c r="I11" s="2">
        <v>0.962466273188847</v>
      </c>
    </row>
    <row r="12" s="2" customFormat="1" spans="1:9">
      <c r="A12" s="2" t="s">
        <v>26</v>
      </c>
      <c r="B12" s="2">
        <v>57.2855475</v>
      </c>
      <c r="C12" s="2">
        <v>55.403320469</v>
      </c>
      <c r="D12" s="2">
        <v>641.396588947986</v>
      </c>
      <c r="E12" s="2">
        <v>0.997092106936311</v>
      </c>
      <c r="F12" s="2">
        <v>0.996505886132017</v>
      </c>
      <c r="G12" s="2">
        <v>0.995899215411979</v>
      </c>
      <c r="H12" s="2">
        <v>0.990547102300036</v>
      </c>
      <c r="I12" s="2">
        <v>0.958313210848856</v>
      </c>
    </row>
    <row r="13" s="2" customFormat="1" spans="1:9">
      <c r="A13" s="2" t="s">
        <v>28</v>
      </c>
      <c r="B13" s="2">
        <v>50.7477354</v>
      </c>
      <c r="C13" s="2">
        <v>49.185505668</v>
      </c>
      <c r="D13" s="2">
        <v>602.405194691238</v>
      </c>
      <c r="E13" s="2">
        <v>0.998633769649782</v>
      </c>
      <c r="F13" s="2">
        <v>0.998184326620229</v>
      </c>
      <c r="G13" s="2">
        <v>0.997574773493669</v>
      </c>
      <c r="H13" s="2">
        <v>0.989022521637847</v>
      </c>
      <c r="I13" s="2">
        <v>0.938599583094789</v>
      </c>
    </row>
    <row r="14" s="2" customFormat="1" spans="1:9">
      <c r="A14" s="2" t="s">
        <v>31</v>
      </c>
      <c r="B14" s="2">
        <v>51.53959935</v>
      </c>
      <c r="C14" s="2">
        <v>49.936727103</v>
      </c>
      <c r="D14" s="2">
        <v>603.14566107857</v>
      </c>
      <c r="E14" s="2">
        <v>0.998662229621545</v>
      </c>
      <c r="F14" s="2">
        <v>0.998245737049704</v>
      </c>
      <c r="G14" s="2">
        <v>0.997629144783007</v>
      </c>
      <c r="H14" s="2">
        <v>0.990222695031286</v>
      </c>
      <c r="I14" s="2">
        <v>0.94000826067368</v>
      </c>
    </row>
    <row r="15" s="2" customFormat="1" spans="1:9">
      <c r="A15" s="2" t="s">
        <v>32</v>
      </c>
      <c r="B15" s="2">
        <v>54.00215625</v>
      </c>
      <c r="C15" s="2">
        <v>52.292461266</v>
      </c>
      <c r="D15" s="2">
        <v>635.663708144385</v>
      </c>
      <c r="E15" s="2">
        <v>0.998809566106492</v>
      </c>
      <c r="F15" s="2">
        <v>0.998314945147349</v>
      </c>
      <c r="G15" s="2">
        <v>0.997711733315137</v>
      </c>
      <c r="H15" s="2">
        <v>0.989796705688484</v>
      </c>
      <c r="I15" s="2">
        <v>0.939331137870025</v>
      </c>
    </row>
    <row r="16" s="2" customFormat="1" spans="1:9">
      <c r="A16" s="2" t="s">
        <v>35</v>
      </c>
      <c r="B16" s="2">
        <v>55.40485725</v>
      </c>
      <c r="C16" s="2">
        <v>53.517056</v>
      </c>
      <c r="D16" s="2">
        <v>626.247425502762</v>
      </c>
      <c r="E16" s="2">
        <v>0.997049690048758</v>
      </c>
      <c r="F16" s="2">
        <v>0.996501243940461</v>
      </c>
      <c r="G16" s="2">
        <v>0.995934411112666</v>
      </c>
      <c r="H16" s="2">
        <v>0.990094352088263</v>
      </c>
      <c r="I16" s="2">
        <v>0.949976077542925</v>
      </c>
    </row>
    <row r="17" s="2" customFormat="1" spans="1:9">
      <c r="A17" s="2" t="s">
        <v>37</v>
      </c>
      <c r="B17" s="2">
        <v>59.42133645</v>
      </c>
      <c r="C17" s="2">
        <v>57.635564437</v>
      </c>
      <c r="D17" s="2">
        <v>711.307294269524</v>
      </c>
      <c r="E17" s="2">
        <v>0.998558827080215</v>
      </c>
      <c r="F17" s="2">
        <v>0.998063174522949</v>
      </c>
      <c r="G17" s="2">
        <v>0.997523284610853</v>
      </c>
      <c r="H17" s="2">
        <v>0.99195869262657</v>
      </c>
      <c r="I17" s="2">
        <v>0.962591703384227</v>
      </c>
    </row>
    <row r="18" s="2" customFormat="1" spans="1:9">
      <c r="A18" s="2" t="s">
        <v>40</v>
      </c>
      <c r="B18" s="2">
        <v>53.0577798</v>
      </c>
      <c r="C18" s="2">
        <v>51.43283974</v>
      </c>
      <c r="D18" s="2">
        <v>640.190955244995</v>
      </c>
      <c r="E18" s="2">
        <v>0.998731316354705</v>
      </c>
      <c r="F18" s="2">
        <v>0.998273135082222</v>
      </c>
      <c r="G18" s="2">
        <v>0.997690646235846</v>
      </c>
      <c r="H18" s="2">
        <v>0.989323293173117</v>
      </c>
      <c r="I18" s="2">
        <v>0.932426317876464</v>
      </c>
    </row>
    <row r="19" s="2" customFormat="1" spans="1:9">
      <c r="A19" s="2" t="s">
        <v>41</v>
      </c>
      <c r="B19" s="2">
        <v>54.622467</v>
      </c>
      <c r="C19" s="2">
        <v>52.917103729</v>
      </c>
      <c r="D19" s="2">
        <v>654.604906383836</v>
      </c>
      <c r="E19" s="2">
        <v>0.997077330810247</v>
      </c>
      <c r="F19" s="2">
        <v>0.996422690777461</v>
      </c>
      <c r="G19" s="2">
        <v>0.995803155421999</v>
      </c>
      <c r="H19" s="2">
        <v>0.989163911263022</v>
      </c>
      <c r="I19" s="2">
        <v>0.950232277971032</v>
      </c>
    </row>
    <row r="20" s="2" customFormat="1" spans="1:9">
      <c r="A20" s="2" t="s">
        <v>43</v>
      </c>
      <c r="B20" s="2">
        <v>50.11041945</v>
      </c>
      <c r="C20" s="2">
        <v>48.550602942</v>
      </c>
      <c r="D20" s="2">
        <v>582.521651135906</v>
      </c>
      <c r="E20" s="2">
        <v>0.998546963701794</v>
      </c>
      <c r="F20" s="2">
        <v>0.998047488163246</v>
      </c>
      <c r="G20" s="2">
        <v>0.997393454952886</v>
      </c>
      <c r="H20" s="2">
        <v>0.98880373181228</v>
      </c>
      <c r="I20" s="2">
        <v>0.938795920490606</v>
      </c>
    </row>
    <row r="21" s="2" customFormat="1" spans="1:9">
      <c r="A21" s="2" t="s">
        <v>44</v>
      </c>
      <c r="B21" s="2">
        <v>55.5556194</v>
      </c>
      <c r="C21" s="2">
        <v>53.880640291</v>
      </c>
      <c r="D21" s="2">
        <v>637.856485404055</v>
      </c>
      <c r="E21" s="2">
        <v>0.998638624229188</v>
      </c>
      <c r="F21" s="2">
        <v>0.998141697344827</v>
      </c>
      <c r="G21" s="2">
        <v>0.99755729700781</v>
      </c>
      <c r="H21" s="2">
        <v>0.990677963556126</v>
      </c>
      <c r="I21" s="2">
        <v>0.957419877214944</v>
      </c>
    </row>
    <row r="22" s="2" customFormat="1" spans="1:9">
      <c r="A22" s="2" t="s">
        <v>46</v>
      </c>
      <c r="B22" s="2">
        <v>52.6281633</v>
      </c>
      <c r="C22" s="2">
        <v>50.954602444</v>
      </c>
      <c r="D22" s="2">
        <v>622.070059924625</v>
      </c>
      <c r="E22" s="2">
        <v>0.998652186710401</v>
      </c>
      <c r="F22" s="2">
        <v>0.998206172227552</v>
      </c>
      <c r="G22" s="2">
        <v>0.997572042792753</v>
      </c>
      <c r="H22" s="2">
        <v>0.988316119652154</v>
      </c>
      <c r="I22" s="2">
        <v>0.924202023200581</v>
      </c>
    </row>
    <row r="23" s="2" customFormat="1" spans="1:9">
      <c r="A23" s="2" t="s">
        <v>48</v>
      </c>
      <c r="B23" s="2">
        <v>57.43500675</v>
      </c>
      <c r="C23" s="2">
        <v>55.495361108</v>
      </c>
      <c r="D23" s="2">
        <v>651.179733824018</v>
      </c>
      <c r="E23" s="2">
        <v>0.998687321728846</v>
      </c>
      <c r="F23" s="2">
        <v>0.998287729161559</v>
      </c>
      <c r="G23" s="2">
        <v>0.997679420020971</v>
      </c>
      <c r="H23" s="2">
        <v>0.991897433902702</v>
      </c>
      <c r="I23" s="2">
        <v>0.962935953746296</v>
      </c>
    </row>
    <row r="24" s="2" customFormat="1" spans="1:9">
      <c r="A24" s="2" t="s">
        <v>49</v>
      </c>
      <c r="B24" s="2">
        <v>56.3007876</v>
      </c>
      <c r="C24" s="2">
        <v>54.478840158</v>
      </c>
      <c r="D24" s="2">
        <v>655.323412262018</v>
      </c>
      <c r="E24" s="2">
        <v>0.997007971006995</v>
      </c>
      <c r="F24" s="2">
        <v>0.996477426160254</v>
      </c>
      <c r="G24" s="2">
        <v>0.995882588477516</v>
      </c>
      <c r="H24" s="2">
        <v>0.990493792949943</v>
      </c>
      <c r="I24" s="2">
        <v>0.955128940511408</v>
      </c>
    </row>
    <row r="25" s="2" customFormat="1" spans="1:9">
      <c r="A25" s="2" t="s">
        <v>50</v>
      </c>
      <c r="B25" s="2">
        <v>58.85179665</v>
      </c>
      <c r="C25" s="2">
        <v>56.95632425</v>
      </c>
      <c r="D25" s="2">
        <v>697.291143690665</v>
      </c>
      <c r="E25" s="2">
        <v>0.99865570628047</v>
      </c>
      <c r="F25" s="2">
        <v>0.998228078517118</v>
      </c>
      <c r="G25" s="2">
        <v>0.997645225577286</v>
      </c>
      <c r="H25" s="2">
        <v>0.991831047529336</v>
      </c>
      <c r="I25" s="2">
        <v>0.963061262577191</v>
      </c>
    </row>
    <row r="26" s="2" customFormat="1" spans="1:9">
      <c r="A26" s="2" t="s">
        <v>51</v>
      </c>
      <c r="B26" s="2">
        <v>50.80640805</v>
      </c>
      <c r="C26" s="2">
        <v>48.88082798</v>
      </c>
      <c r="D26" s="2">
        <v>590.812849137179</v>
      </c>
      <c r="E26" s="2">
        <v>0.996956360759694</v>
      </c>
      <c r="F26" s="2">
        <v>0.996343743179885</v>
      </c>
      <c r="G26" s="2">
        <v>0.995733643913142</v>
      </c>
      <c r="H26" s="2">
        <v>0.988509787029298</v>
      </c>
      <c r="I26" s="2">
        <v>0.950308798278906</v>
      </c>
    </row>
    <row r="27" s="2" customFormat="1" spans="1:9">
      <c r="A27" s="2" t="s">
        <v>55</v>
      </c>
      <c r="B27" s="2">
        <v>44.1016224</v>
      </c>
      <c r="C27" s="2">
        <v>42.476164021</v>
      </c>
      <c r="D27" s="2">
        <v>516.569377021837</v>
      </c>
      <c r="E27" s="2">
        <v>0.996710779724036</v>
      </c>
      <c r="F27" s="2">
        <v>0.996081777938734</v>
      </c>
      <c r="G27" s="2">
        <v>0.995373070027824</v>
      </c>
      <c r="H27" s="2">
        <v>0.985119773548434</v>
      </c>
      <c r="I27" s="2">
        <v>0.936532017726133</v>
      </c>
    </row>
    <row r="28" s="2" customFormat="1" spans="1:9">
      <c r="A28" s="2" t="s">
        <v>57</v>
      </c>
      <c r="B28" s="2">
        <v>44.8937427</v>
      </c>
      <c r="C28" s="2">
        <v>43.121339445</v>
      </c>
      <c r="D28" s="2">
        <v>518.807381970535</v>
      </c>
      <c r="E28" s="2">
        <v>0.998401417343003</v>
      </c>
      <c r="F28" s="2">
        <v>0.997935074308895</v>
      </c>
      <c r="G28" s="2">
        <v>0.997178882543178</v>
      </c>
      <c r="H28" s="2">
        <v>0.986428386109337</v>
      </c>
      <c r="I28" s="2">
        <v>0.932816049579334</v>
      </c>
    </row>
    <row r="29" s="2" customFormat="1" spans="1:9">
      <c r="A29" s="2" t="s">
        <v>59</v>
      </c>
      <c r="B29" s="2">
        <v>47.80074165</v>
      </c>
      <c r="C29" s="2">
        <v>46.012445884</v>
      </c>
      <c r="D29" s="2">
        <v>545.606576783927</v>
      </c>
      <c r="E29" s="2">
        <v>0.998569780224998</v>
      </c>
      <c r="F29" s="2">
        <v>0.998028069845625</v>
      </c>
      <c r="G29" s="2">
        <v>0.997302735000252</v>
      </c>
      <c r="H29" s="2">
        <v>0.987457374896503</v>
      </c>
      <c r="I29" s="2">
        <v>0.929593306700099</v>
      </c>
    </row>
    <row r="30" s="2" customFormat="1" spans="1:9">
      <c r="A30" s="2" t="s">
        <v>63</v>
      </c>
      <c r="B30" s="2">
        <v>50.39679465</v>
      </c>
      <c r="C30" s="2">
        <v>48.56981582</v>
      </c>
      <c r="D30" s="2">
        <v>598.254583246343</v>
      </c>
      <c r="E30" s="2">
        <v>0.998373806922636</v>
      </c>
      <c r="F30" s="2">
        <v>0.997854913066468</v>
      </c>
      <c r="G30" s="2">
        <v>0.997205552388785</v>
      </c>
      <c r="H30" s="2">
        <v>0.988765077223767</v>
      </c>
      <c r="I30" s="2">
        <v>0.952142372920234</v>
      </c>
    </row>
    <row r="31" s="2" customFormat="1" spans="1:9">
      <c r="A31" s="2" t="s">
        <v>64</v>
      </c>
      <c r="B31" s="2">
        <v>46.9179195</v>
      </c>
      <c r="C31" s="2">
        <v>45.109708923</v>
      </c>
      <c r="D31" s="2">
        <v>562.979611767755</v>
      </c>
      <c r="E31" s="2">
        <v>0.996695669845637</v>
      </c>
      <c r="F31" s="2">
        <v>0.996091972555485</v>
      </c>
      <c r="G31" s="2">
        <v>0.995417974887321</v>
      </c>
      <c r="H31" s="2">
        <v>0.986423349483204</v>
      </c>
      <c r="I31" s="2">
        <v>0.943738307100754</v>
      </c>
    </row>
    <row r="32" s="2" customFormat="1" spans="1:9">
      <c r="A32" s="2" t="s">
        <v>65</v>
      </c>
      <c r="B32" s="2">
        <v>51.12546345</v>
      </c>
      <c r="C32" s="2">
        <v>49.045683835</v>
      </c>
      <c r="D32" s="2">
        <v>567.08025384353</v>
      </c>
      <c r="E32" s="2">
        <v>0.998601031579919</v>
      </c>
      <c r="F32" s="2">
        <v>0.998041419938989</v>
      </c>
      <c r="G32" s="2">
        <v>0.997384352616501</v>
      </c>
      <c r="H32" s="2">
        <v>0.988757491943446</v>
      </c>
      <c r="I32" s="2">
        <v>0.945863065483027</v>
      </c>
    </row>
    <row r="33" s="2" customFormat="1" spans="1:9">
      <c r="A33" s="2" t="s">
        <v>66</v>
      </c>
      <c r="B33" s="2">
        <v>48.18962745</v>
      </c>
      <c r="C33" s="2">
        <v>46.250616051</v>
      </c>
      <c r="D33" s="2">
        <v>547.931434284575</v>
      </c>
      <c r="E33" s="2">
        <v>0.996764513849827</v>
      </c>
      <c r="F33" s="2">
        <v>0.996183299330544</v>
      </c>
      <c r="G33" s="2">
        <v>0.995566828428332</v>
      </c>
      <c r="H33" s="2">
        <v>0.987259641809106</v>
      </c>
      <c r="I33" s="2">
        <v>0.938366897035675</v>
      </c>
    </row>
    <row r="34" s="2" customFormat="1" spans="1:9">
      <c r="A34" s="2" t="s">
        <v>68</v>
      </c>
      <c r="B34" s="2">
        <v>55.28459535</v>
      </c>
      <c r="C34" s="2">
        <v>53.27785091</v>
      </c>
      <c r="D34" s="2">
        <v>618.547895204558</v>
      </c>
      <c r="E34" s="2">
        <v>0.998652945238433</v>
      </c>
      <c r="F34" s="2">
        <v>0.998123765742149</v>
      </c>
      <c r="G34" s="2">
        <v>0.997389237537028</v>
      </c>
      <c r="H34" s="2">
        <v>0.99031978661939</v>
      </c>
      <c r="I34" s="2">
        <v>0.951301347379412</v>
      </c>
    </row>
    <row r="35" s="2" customFormat="1" spans="1:9">
      <c r="A35" s="2" t="s">
        <v>71</v>
      </c>
      <c r="B35" s="2">
        <v>54.3330438</v>
      </c>
      <c r="C35" s="2">
        <v>52.284138694</v>
      </c>
      <c r="D35" s="2">
        <v>627.8884929204</v>
      </c>
      <c r="E35" s="2">
        <v>0.998690386182095</v>
      </c>
      <c r="F35" s="2">
        <v>0.998255233820665</v>
      </c>
      <c r="G35" s="2">
        <v>0.997690555212482</v>
      </c>
      <c r="H35" s="2">
        <v>0.990770412952673</v>
      </c>
      <c r="I35" s="2">
        <v>0.952379610147539</v>
      </c>
    </row>
    <row r="36" s="2" customFormat="1" spans="1:9">
      <c r="A36" s="2" t="s">
        <v>73</v>
      </c>
      <c r="B36" s="2">
        <v>44.38442325</v>
      </c>
      <c r="C36" s="2">
        <v>42.755132059</v>
      </c>
      <c r="D36" s="2">
        <v>527.761254788625</v>
      </c>
      <c r="E36" s="2">
        <v>0.998538407505592</v>
      </c>
      <c r="F36" s="2">
        <v>0.998036777747433</v>
      </c>
      <c r="G36" s="2">
        <v>0.997384109887531</v>
      </c>
      <c r="H36" s="2">
        <v>0.986626574313553</v>
      </c>
      <c r="I36" s="2">
        <v>0.928662046664584</v>
      </c>
    </row>
    <row r="37" s="2" customFormat="1" spans="1:9">
      <c r="A37" s="2" t="s">
        <v>74</v>
      </c>
      <c r="B37" s="2">
        <v>56.64420465</v>
      </c>
      <c r="C37" s="2">
        <v>54.492388165</v>
      </c>
      <c r="D37" s="2">
        <v>657.565698160882</v>
      </c>
      <c r="E37" s="2">
        <v>0.998680039859738</v>
      </c>
      <c r="F37" s="2">
        <v>0.998227228965722</v>
      </c>
      <c r="G37" s="2">
        <v>0.997715070838478</v>
      </c>
      <c r="H37" s="2">
        <v>0.991356026934542</v>
      </c>
      <c r="I37" s="2">
        <v>0.95857547950122</v>
      </c>
    </row>
    <row r="38" s="2" customFormat="1" spans="1:9">
      <c r="A38" s="2" t="s">
        <v>75</v>
      </c>
      <c r="B38" s="2">
        <v>56.42937225</v>
      </c>
      <c r="C38" s="2">
        <v>54.407183274</v>
      </c>
      <c r="D38" s="2">
        <v>633.953893146642</v>
      </c>
      <c r="E38" s="2">
        <v>0.996868887307038</v>
      </c>
      <c r="F38" s="2">
        <v>0.996288067222332</v>
      </c>
      <c r="G38" s="2">
        <v>0.995645715343666</v>
      </c>
      <c r="H38" s="2">
        <v>0.989478609372961</v>
      </c>
      <c r="I38" s="2">
        <v>0.961741363119172</v>
      </c>
    </row>
    <row r="39" s="2" customFormat="1" spans="1:9">
      <c r="A39" s="2" t="s">
        <v>77</v>
      </c>
      <c r="B39" s="2">
        <v>52.82778285</v>
      </c>
      <c r="C39" s="2">
        <v>51.030105632</v>
      </c>
      <c r="D39" s="2">
        <v>632.863269739456</v>
      </c>
      <c r="E39" s="2">
        <v>0.998569234084815</v>
      </c>
      <c r="F39" s="2">
        <v>0.998061202350065</v>
      </c>
      <c r="G39" s="2">
        <v>0.997389237537028</v>
      </c>
      <c r="H39" s="2">
        <v>0.989787906763312</v>
      </c>
      <c r="I39" s="2">
        <v>0.950534020422184</v>
      </c>
    </row>
    <row r="40" s="2" customFormat="1" spans="1:9">
      <c r="A40" s="2" t="s">
        <v>78</v>
      </c>
      <c r="B40" s="2">
        <v>47.7870483</v>
      </c>
      <c r="C40" s="2">
        <v>46.058070045</v>
      </c>
      <c r="D40" s="2">
        <v>569.429999134368</v>
      </c>
      <c r="E40" s="2">
        <v>0.99689024745642</v>
      </c>
      <c r="F40" s="2">
        <v>0.99630269164279</v>
      </c>
      <c r="G40" s="2">
        <v>0.995680091834079</v>
      </c>
      <c r="H40" s="2">
        <v>0.987445875611537</v>
      </c>
      <c r="I40" s="2">
        <v>0.94302359164783</v>
      </c>
    </row>
    <row r="41" s="2" customFormat="1" spans="1:9">
      <c r="A41" s="2" t="s">
        <v>79</v>
      </c>
      <c r="B41" s="2">
        <v>47.6560461</v>
      </c>
      <c r="C41" s="2">
        <v>45.891028309</v>
      </c>
      <c r="D41" s="2">
        <v>552.612034302094</v>
      </c>
      <c r="E41" s="2">
        <v>0.998481821314401</v>
      </c>
      <c r="F41" s="2">
        <v>0.997949364977019</v>
      </c>
      <c r="G41" s="2">
        <v>0.997316327822587</v>
      </c>
      <c r="H41" s="2">
        <v>0.988400923086137</v>
      </c>
      <c r="I41" s="2">
        <v>0.938416292381123</v>
      </c>
    </row>
    <row r="42" s="2" customFormat="1" spans="1:9">
      <c r="A42" s="2" t="s">
        <v>82</v>
      </c>
      <c r="B42" s="2">
        <v>51.6673899</v>
      </c>
      <c r="C42" s="2">
        <v>50.554644391</v>
      </c>
      <c r="D42" s="2">
        <v>616.541567290645</v>
      </c>
      <c r="E42" s="2">
        <v>0.996658592995431</v>
      </c>
      <c r="F42" s="2">
        <v>0.996167309559629</v>
      </c>
      <c r="G42" s="2">
        <v>0.995553205264876</v>
      </c>
      <c r="H42" s="2">
        <v>0.988448133870853</v>
      </c>
      <c r="I42" s="2">
        <v>0.952475245361821</v>
      </c>
    </row>
    <row r="43" s="2" customFormat="1" spans="1:9">
      <c r="A43" s="2" t="s">
        <v>83</v>
      </c>
      <c r="B43" s="2">
        <v>52.43262495</v>
      </c>
      <c r="C43" s="2">
        <v>51.280422172</v>
      </c>
      <c r="D43" s="2">
        <v>623.069379494639</v>
      </c>
      <c r="E43" s="2">
        <v>0.996658168219733</v>
      </c>
      <c r="F43" s="2">
        <v>0.996191218363199</v>
      </c>
      <c r="G43" s="2">
        <v>0.995570742432977</v>
      </c>
      <c r="H43" s="2">
        <v>0.988666286532872</v>
      </c>
      <c r="I43" s="2">
        <v>0.948534297800715</v>
      </c>
    </row>
    <row r="44" s="2" customFormat="1" spans="1:9">
      <c r="A44" s="2" t="s">
        <v>84</v>
      </c>
      <c r="B44" s="2">
        <v>45.6415884</v>
      </c>
      <c r="C44" s="2">
        <v>44.667217641</v>
      </c>
      <c r="D44" s="2">
        <v>542.114368277678</v>
      </c>
      <c r="E44" s="2">
        <v>0.996608317757466</v>
      </c>
      <c r="F44" s="2">
        <v>0.996073798223837</v>
      </c>
      <c r="G44" s="2">
        <v>0.995365211677412</v>
      </c>
      <c r="H44" s="2">
        <v>0.985923600874565</v>
      </c>
      <c r="I44" s="2">
        <v>0.940060295696679</v>
      </c>
    </row>
    <row r="45" s="2" customFormat="1" spans="1:9">
      <c r="A45" s="2" t="s">
        <v>85</v>
      </c>
      <c r="B45" s="2">
        <v>53.4954003</v>
      </c>
      <c r="C45" s="2">
        <v>52.321874926</v>
      </c>
      <c r="D45" s="2">
        <v>621.719301422383</v>
      </c>
      <c r="E45" s="2">
        <v>0.998367586992773</v>
      </c>
      <c r="F45" s="2">
        <v>0.997878670164432</v>
      </c>
      <c r="G45" s="2">
        <v>0.997197208580433</v>
      </c>
      <c r="H45" s="2">
        <v>0.990092440597622</v>
      </c>
      <c r="I45" s="2">
        <v>0.956574270164808</v>
      </c>
    </row>
    <row r="46" s="2" customFormat="1" spans="1:9">
      <c r="A46" s="2" t="s">
        <v>87</v>
      </c>
      <c r="B46" s="2">
        <v>54.57424515</v>
      </c>
      <c r="C46" s="2">
        <v>53.31888936</v>
      </c>
      <c r="D46" s="2">
        <v>631.772366951225</v>
      </c>
      <c r="E46" s="2">
        <v>0.996985761306217</v>
      </c>
      <c r="F46" s="2">
        <v>0.996494265482566</v>
      </c>
      <c r="G46" s="2">
        <v>0.995979164266558</v>
      </c>
      <c r="H46" s="2">
        <v>0.990020896233638</v>
      </c>
      <c r="I46" s="2">
        <v>0.950114706126064</v>
      </c>
    </row>
    <row r="47" s="2" customFormat="1" spans="1:9">
      <c r="A47" s="2" t="s">
        <v>88</v>
      </c>
      <c r="B47" s="2">
        <v>51.11490015</v>
      </c>
      <c r="C47" s="2">
        <v>50.001058141</v>
      </c>
      <c r="D47" s="2">
        <v>599.650515642805</v>
      </c>
      <c r="E47" s="2">
        <v>0.996798586929027</v>
      </c>
      <c r="F47" s="2">
        <v>0.996268436516862</v>
      </c>
      <c r="G47" s="2">
        <v>0.995704819847924</v>
      </c>
      <c r="H47" s="2">
        <v>0.988569953472801</v>
      </c>
      <c r="I47" s="2">
        <v>0.949716205839143</v>
      </c>
    </row>
    <row r="48" s="2" customFormat="1" spans="1:9">
      <c r="A48" s="2" t="s">
        <v>90</v>
      </c>
      <c r="B48" s="2">
        <v>48.9311529</v>
      </c>
      <c r="C48" s="2">
        <v>47.914326532</v>
      </c>
      <c r="D48" s="2">
        <v>578.971781331175</v>
      </c>
      <c r="E48" s="2">
        <v>0.996639053313325</v>
      </c>
      <c r="F48" s="2">
        <v>0.996146556232672</v>
      </c>
      <c r="G48" s="2">
        <v>0.995552204007874</v>
      </c>
      <c r="H48" s="2">
        <v>0.987320475757277</v>
      </c>
      <c r="I48" s="2">
        <v>0.948243447812103</v>
      </c>
    </row>
    <row r="49" s="2" customFormat="1" spans="1:9">
      <c r="A49" s="2" t="s">
        <v>91</v>
      </c>
      <c r="B49" s="2">
        <v>57.4695708</v>
      </c>
      <c r="C49" s="2">
        <v>56.142093884</v>
      </c>
      <c r="D49" s="2">
        <v>656.526061976413</v>
      </c>
      <c r="E49" s="2">
        <v>0.998599302136006</v>
      </c>
      <c r="F49" s="2">
        <v>0.998106380279655</v>
      </c>
      <c r="G49" s="2">
        <v>0.997476468260714</v>
      </c>
      <c r="H49" s="2">
        <v>0.991510827335323</v>
      </c>
      <c r="I49" s="2">
        <v>0.960653118122142</v>
      </c>
    </row>
    <row r="50" s="2" customFormat="1" spans="1:9">
      <c r="A50" s="2" t="s">
        <v>92</v>
      </c>
      <c r="B50" s="2">
        <v>51.029748</v>
      </c>
      <c r="C50" s="2">
        <v>49.79961978</v>
      </c>
      <c r="D50" s="2">
        <v>597.028432179296</v>
      </c>
      <c r="E50" s="2">
        <v>0.99871417362118</v>
      </c>
      <c r="F50" s="2">
        <v>0.998230232736729</v>
      </c>
      <c r="G50" s="2">
        <v>0.997621862913899</v>
      </c>
      <c r="H50" s="2">
        <v>0.989238520080255</v>
      </c>
      <c r="I50" s="2">
        <v>0.942416041035274</v>
      </c>
    </row>
    <row r="51" s="2" customFormat="1" spans="1:9">
      <c r="A51" s="2" t="s">
        <v>95</v>
      </c>
      <c r="B51" s="2">
        <v>53.2357896</v>
      </c>
      <c r="C51" s="2">
        <v>51.790243906</v>
      </c>
      <c r="D51" s="2">
        <v>613.619030175793</v>
      </c>
      <c r="E51" s="2">
        <v>0.996901261283446</v>
      </c>
      <c r="F51" s="2">
        <v>0.996290403488671</v>
      </c>
      <c r="G51" s="2">
        <v>0.99564535125021</v>
      </c>
      <c r="H51" s="2">
        <v>0.988947791456128</v>
      </c>
      <c r="I51" s="2">
        <v>0.953251917384404</v>
      </c>
    </row>
    <row r="52" s="2" customFormat="1" spans="1:9">
      <c r="A52" s="2" t="s">
        <v>96</v>
      </c>
      <c r="B52" s="2">
        <v>46.0155675</v>
      </c>
      <c r="C52" s="2">
        <v>44.806152182</v>
      </c>
      <c r="D52" s="2">
        <v>548.297465506014</v>
      </c>
      <c r="E52" s="2">
        <v>0.998531914505638</v>
      </c>
      <c r="F52" s="2">
        <v>0.998074309714459</v>
      </c>
      <c r="G52" s="2">
        <v>0.99744867579362</v>
      </c>
      <c r="H52" s="2">
        <v>0.985924238038112</v>
      </c>
      <c r="I52" s="2">
        <v>0.907430149201554</v>
      </c>
    </row>
    <row r="53" s="2" customFormat="1" spans="1:9">
      <c r="A53" s="2" t="s">
        <v>103</v>
      </c>
      <c r="B53" s="2">
        <v>52.67978835</v>
      </c>
      <c r="C53" s="2">
        <v>51.308360829</v>
      </c>
      <c r="D53" s="2">
        <v>627.310970521143</v>
      </c>
      <c r="E53" s="2">
        <v>0.998630341103078</v>
      </c>
      <c r="F53" s="2">
        <v>0.998134840251417</v>
      </c>
      <c r="G53" s="2">
        <v>0.997542551222867</v>
      </c>
      <c r="H53" s="2">
        <v>0.98968113635752</v>
      </c>
      <c r="I53" s="2">
        <v>0.945770160969661</v>
      </c>
    </row>
    <row r="54" s="2" customFormat="1" spans="1:9">
      <c r="A54" s="2" t="s">
        <v>104</v>
      </c>
      <c r="B54" s="2">
        <v>53.48810985</v>
      </c>
      <c r="C54" s="2">
        <v>52.001456647</v>
      </c>
      <c r="D54" s="2">
        <v>614.845436047576</v>
      </c>
      <c r="E54" s="2">
        <v>0.996830475447494</v>
      </c>
      <c r="F54" s="2">
        <v>0.996303996311005</v>
      </c>
      <c r="G54" s="2">
        <v>0.995728789333737</v>
      </c>
      <c r="H54" s="2">
        <v>0.989527428237104</v>
      </c>
      <c r="I54" s="2">
        <v>0.953040439769066</v>
      </c>
    </row>
    <row r="55" s="2" customFormat="1" spans="1:9">
      <c r="A55" s="2" t="s">
        <v>105</v>
      </c>
      <c r="B55" s="2">
        <v>45.1209837</v>
      </c>
      <c r="C55" s="2">
        <v>43.974340989</v>
      </c>
      <c r="D55" s="2">
        <v>533.297418082841</v>
      </c>
      <c r="E55" s="2">
        <v>0.99849268343582</v>
      </c>
      <c r="F55" s="2">
        <v>0.997961865518987</v>
      </c>
      <c r="G55" s="2">
        <v>0.997222877169037</v>
      </c>
      <c r="H55" s="2">
        <v>0.98674056590621</v>
      </c>
      <c r="I55" s="2">
        <v>0.926256177793631</v>
      </c>
    </row>
    <row r="56" s="2" customFormat="1" spans="1:9">
      <c r="A56" s="2" t="s">
        <v>106</v>
      </c>
      <c r="B56" s="2">
        <v>49.89306795</v>
      </c>
      <c r="C56" s="2">
        <v>48.607030086</v>
      </c>
      <c r="D56" s="2">
        <v>585.998979172974</v>
      </c>
      <c r="E56" s="2">
        <v>0.998567899075479</v>
      </c>
      <c r="F56" s="2">
        <v>0.998100524443247</v>
      </c>
      <c r="G56" s="2">
        <v>0.997368302163343</v>
      </c>
      <c r="H56" s="2">
        <v>0.987575280493805</v>
      </c>
      <c r="I56" s="2">
        <v>0.92400253032815</v>
      </c>
    </row>
    <row r="57" s="2" customFormat="1" spans="1:9">
      <c r="A57" s="2" t="s">
        <v>107</v>
      </c>
      <c r="B57" s="2">
        <v>49.4356467</v>
      </c>
      <c r="C57" s="2">
        <v>48.100741538</v>
      </c>
      <c r="D57" s="2">
        <v>580.266604914394</v>
      </c>
      <c r="E57" s="2">
        <v>0.998653885813193</v>
      </c>
      <c r="F57" s="2">
        <v>0.998203471867758</v>
      </c>
      <c r="G57" s="2">
        <v>0.997583451054356</v>
      </c>
      <c r="H57" s="2">
        <v>0.988701876668136</v>
      </c>
      <c r="I57" s="2">
        <v>0.928093909168574</v>
      </c>
    </row>
    <row r="58" s="2" customFormat="1" spans="1:9">
      <c r="A58" s="2" t="s">
        <v>110</v>
      </c>
      <c r="B58" s="2">
        <v>48.8370102</v>
      </c>
      <c r="C58" s="2">
        <v>47.750084044</v>
      </c>
      <c r="D58" s="2">
        <v>556.567951960053</v>
      </c>
      <c r="E58" s="2">
        <v>0.998508491160008</v>
      </c>
      <c r="F58" s="2">
        <v>0.997969572163793</v>
      </c>
      <c r="G58" s="2">
        <v>0.997295240743296</v>
      </c>
      <c r="H58" s="2">
        <v>0.988915508503084</v>
      </c>
      <c r="I58" s="2">
        <v>0.941747504768942</v>
      </c>
    </row>
    <row r="59" s="2" customFormat="1" spans="1:9">
      <c r="A59" s="2" t="s">
        <v>112</v>
      </c>
      <c r="B59" s="2">
        <v>57.41241825</v>
      </c>
      <c r="C59" s="2">
        <v>56.246976119</v>
      </c>
      <c r="D59" s="2">
        <v>673.63700210182</v>
      </c>
      <c r="E59" s="2">
        <v>0.998762992485324</v>
      </c>
      <c r="F59" s="2">
        <v>0.998330085366869</v>
      </c>
      <c r="G59" s="2">
        <v>0.997812253449945</v>
      </c>
      <c r="H59" s="2">
        <v>0.991682831151873</v>
      </c>
      <c r="I59" s="2">
        <v>0.957038883755003</v>
      </c>
    </row>
    <row r="60" s="2" customFormat="1" spans="1:9">
      <c r="A60" s="2" t="s">
        <v>114</v>
      </c>
      <c r="B60" s="2">
        <v>52.0349076</v>
      </c>
      <c r="C60" s="2">
        <v>50.899056487</v>
      </c>
      <c r="D60" s="2">
        <v>608.350290399423</v>
      </c>
      <c r="E60" s="2">
        <v>0.998581582921177</v>
      </c>
      <c r="F60" s="2">
        <v>0.998140544382219</v>
      </c>
      <c r="G60" s="2">
        <v>0.99750784098012</v>
      </c>
      <c r="H60" s="2">
        <v>0.989885544491598</v>
      </c>
      <c r="I60" s="2">
        <v>0.952124501999798</v>
      </c>
    </row>
    <row r="61" s="2" customFormat="1" spans="1:9">
      <c r="A61" s="2" t="s">
        <v>115</v>
      </c>
      <c r="B61" s="2">
        <v>53.921013</v>
      </c>
      <c r="C61" s="2">
        <v>52.810448742</v>
      </c>
      <c r="D61" s="2">
        <v>629.210620600025</v>
      </c>
      <c r="E61" s="2">
        <v>0.996913306708595</v>
      </c>
      <c r="F61" s="2">
        <v>0.996358853058283</v>
      </c>
      <c r="G61" s="2">
        <v>0.995774392039024</v>
      </c>
      <c r="H61" s="2">
        <v>0.989580130764771</v>
      </c>
      <c r="I61" s="2">
        <v>0.960898547452194</v>
      </c>
    </row>
    <row r="62" s="2" customFormat="1" spans="1:9">
      <c r="A62" s="2" t="s">
        <v>117</v>
      </c>
      <c r="B62" s="2">
        <v>46.6131423</v>
      </c>
      <c r="C62" s="2">
        <v>45.692728989</v>
      </c>
      <c r="D62" s="2">
        <v>547.93919584681</v>
      </c>
      <c r="E62" s="2">
        <v>0.998383667787053</v>
      </c>
      <c r="F62" s="2">
        <v>0.997834220421753</v>
      </c>
      <c r="G62" s="2">
        <v>0.997141714669607</v>
      </c>
      <c r="H62" s="2">
        <v>0.986894425732232</v>
      </c>
      <c r="I62" s="2">
        <v>0.9426669924494</v>
      </c>
    </row>
    <row r="63" s="2" customFormat="1" spans="1:9">
      <c r="A63" s="2" t="s">
        <v>118</v>
      </c>
      <c r="B63" s="2">
        <v>52.8633525</v>
      </c>
      <c r="C63" s="2">
        <v>51.704597013</v>
      </c>
      <c r="D63" s="2">
        <v>600.826815458716</v>
      </c>
      <c r="E63" s="2">
        <v>0.998602487953741</v>
      </c>
      <c r="F63" s="2">
        <v>0.998133323195353</v>
      </c>
      <c r="G63" s="2">
        <v>0.997501105251196</v>
      </c>
      <c r="H63" s="2">
        <v>0.990271180143095</v>
      </c>
      <c r="I63" s="2">
        <v>0.956390129899746</v>
      </c>
    </row>
    <row r="64" s="2" customFormat="1" spans="1:9">
      <c r="A64" s="2" t="s">
        <v>119</v>
      </c>
      <c r="B64" s="2">
        <v>52.40176155</v>
      </c>
      <c r="C64" s="2">
        <v>51.241553414</v>
      </c>
      <c r="D64" s="2">
        <v>586.31894237769</v>
      </c>
      <c r="E64" s="2">
        <v>0.998644449724474</v>
      </c>
      <c r="F64" s="2">
        <v>0.99820328982103</v>
      </c>
      <c r="G64" s="2">
        <v>0.997590308147765</v>
      </c>
      <c r="H64" s="2">
        <v>0.990511663870378</v>
      </c>
      <c r="I64" s="2">
        <v>0.952838094831235</v>
      </c>
    </row>
    <row r="65" s="2" customFormat="1" spans="1:9">
      <c r="A65" s="2" t="s">
        <v>120</v>
      </c>
      <c r="B65" s="2">
        <v>50.4358185</v>
      </c>
      <c r="C65" s="2">
        <v>49.412640847</v>
      </c>
      <c r="D65" s="2">
        <v>595.609484464603</v>
      </c>
      <c r="E65" s="2">
        <v>0.998530640178544</v>
      </c>
      <c r="F65" s="2">
        <v>0.998040782775443</v>
      </c>
      <c r="G65" s="2">
        <v>0.997377283135243</v>
      </c>
      <c r="H65" s="2">
        <v>0.989355424420555</v>
      </c>
      <c r="I65" s="2">
        <v>0.950080117247802</v>
      </c>
    </row>
    <row r="66" s="2" customFormat="1" spans="1:9">
      <c r="A66" s="2" t="s">
        <v>121</v>
      </c>
      <c r="B66" s="2">
        <v>46.29150285</v>
      </c>
      <c r="C66" s="2">
        <v>45.183722922</v>
      </c>
      <c r="D66" s="2">
        <v>542.266750582117</v>
      </c>
      <c r="E66" s="2">
        <v>0.99654144592616</v>
      </c>
      <c r="F66" s="2">
        <v>0.996046157462349</v>
      </c>
      <c r="G66" s="2">
        <v>0.995389120480982</v>
      </c>
      <c r="H66" s="2">
        <v>0.986830739718661</v>
      </c>
      <c r="I66" s="2">
        <v>0.933670030778944</v>
      </c>
    </row>
    <row r="67" s="2" customFormat="1" spans="1:9">
      <c r="A67" s="2" t="s">
        <v>122</v>
      </c>
      <c r="B67" s="2">
        <v>60.49692315</v>
      </c>
      <c r="C67" s="2">
        <v>58.99830072</v>
      </c>
      <c r="D67" s="2">
        <v>708.229275049577</v>
      </c>
      <c r="E67" s="2">
        <v>0.998704616167976</v>
      </c>
      <c r="F67" s="2">
        <v>0.998264730591627</v>
      </c>
      <c r="G67" s="2">
        <v>0.997759581263399</v>
      </c>
      <c r="H67" s="2">
        <v>0.992116436116117</v>
      </c>
      <c r="I67" s="2">
        <v>0.961186332987556</v>
      </c>
    </row>
    <row r="68" s="1" customFormat="1" spans="1:9">
      <c r="A68" s="1" t="s">
        <v>123</v>
      </c>
      <c r="B68" s="1">
        <f t="shared" ref="B68:I68" si="0">AVERAGE(B2:B67)</f>
        <v>52.2402017272727</v>
      </c>
      <c r="C68" s="1">
        <f t="shared" si="0"/>
        <v>50.6754492355</v>
      </c>
      <c r="D68" s="1">
        <f t="shared" si="0"/>
        <v>608.029559806608</v>
      </c>
      <c r="E68" s="1">
        <f t="shared" si="0"/>
        <v>0.997965791476195</v>
      </c>
      <c r="F68" s="1">
        <f t="shared" si="0"/>
        <v>0.997461029686835</v>
      </c>
      <c r="G68" s="1">
        <f t="shared" si="0"/>
        <v>0.996835714347769</v>
      </c>
      <c r="H68" s="1">
        <f t="shared" si="0"/>
        <v>0.989248420939786</v>
      </c>
      <c r="I68" s="1">
        <f t="shared" si="0"/>
        <v>0.947160962111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tochondrial Genome Coverage</vt:lpstr>
      <vt:lpstr>Whole Genome Sequencing Coverag</vt:lpstr>
      <vt:lpstr>Whole Exome Sequencing Covera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couga</cp:lastModifiedBy>
  <dcterms:created xsi:type="dcterms:W3CDTF">2019-06-03T07:01:00Z</dcterms:created>
  <dcterms:modified xsi:type="dcterms:W3CDTF">2019-09-05T01:2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80</vt:lpwstr>
  </property>
</Properties>
</file>